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3628"/>
  <workbookPr filterPrivacy="1" defaultThemeVersion="124226"/>
  <xr:revisionPtr revIDLastSave="0" documentId="13_ncr:1_{F0AA77C7-1C00-43E0-BFCD-3BB6428180BB}" xr6:coauthVersionLast="46" xr6:coauthVersionMax="46" xr10:uidLastSave="{00000000-0000-0000-0000-000000000000}"/>
  <bookViews>
    <workbookView xWindow="-110" yWindow="-110" windowWidth="19420" windowHeight="10420" xr2:uid="{00000000-000D-0000-FFFF-FFFF00000000}"/>
  </bookViews>
  <sheets>
    <sheet name="selected studies" sheetId="3" r:id="rId1"/>
  </sheets>
  <calcPr calcId="191029"/>
</workbook>
</file>

<file path=xl/calcChain.xml><?xml version="1.0" encoding="utf-8"?>
<calcChain xmlns="http://schemas.openxmlformats.org/spreadsheetml/2006/main">
  <c r="J20" i="3" l="1"/>
  <c r="L22" i="3"/>
  <c r="L21" i="3"/>
  <c r="L16" i="3"/>
  <c r="L14" i="3"/>
  <c r="L13" i="3"/>
  <c r="L11" i="3"/>
  <c r="L12" i="3"/>
  <c r="L9" i="3"/>
  <c r="L10" i="3"/>
  <c r="L6" i="3"/>
  <c r="L5" i="3"/>
  <c r="L8" i="3"/>
  <c r="L7" i="3"/>
  <c r="L3" i="3"/>
  <c r="L4"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B3" authorId="0" shapeId="0" xr:uid="{00000000-0006-0000-0000-000002000000}">
      <text>
        <r>
          <rPr>
            <b/>
            <sz val="9"/>
            <color indexed="81"/>
            <rFont val="Tahoma"/>
            <family val="2"/>
          </rPr>
          <t>Author:</t>
        </r>
        <r>
          <rPr>
            <sz val="9"/>
            <color indexed="81"/>
            <rFont val="Tahoma"/>
            <family val="2"/>
          </rPr>
          <t xml:space="preserve">
Village Health Survey</t>
        </r>
      </text>
    </comment>
    <comment ref="B4" authorId="0" shapeId="0" xr:uid="{00000000-0006-0000-0000-000004000000}">
      <text>
        <r>
          <rPr>
            <b/>
            <sz val="9"/>
            <color indexed="81"/>
            <rFont val="Tahoma"/>
            <family val="2"/>
          </rPr>
          <t>Author:</t>
        </r>
        <r>
          <rPr>
            <sz val="9"/>
            <color indexed="81"/>
            <rFont val="Tahoma"/>
            <family val="2"/>
          </rPr>
          <t xml:space="preserve">
Public Servants (Ministries) study</t>
        </r>
      </text>
    </comment>
    <comment ref="M5" authorId="0" shapeId="0" xr:uid="{00000000-0006-0000-0000-000006000000}">
      <text>
        <r>
          <rPr>
            <b/>
            <sz val="9"/>
            <color indexed="81"/>
            <rFont val="Tahoma"/>
            <family val="2"/>
          </rPr>
          <t>Author:</t>
        </r>
        <r>
          <rPr>
            <sz val="9"/>
            <color indexed="81"/>
            <rFont val="Tahoma"/>
            <family val="2"/>
          </rPr>
          <t xml:space="preserve">
5th–95th percentile of aged 40 to 75 years</t>
        </r>
      </text>
    </comment>
    <comment ref="R5" authorId="0" shapeId="0" xr:uid="{00000000-0006-0000-0000-000007000000}">
      <text>
        <r>
          <rPr>
            <b/>
            <sz val="9"/>
            <color indexed="81"/>
            <rFont val="Tahoma"/>
            <family val="2"/>
          </rPr>
          <t>Author:</t>
        </r>
        <r>
          <rPr>
            <sz val="9"/>
            <color indexed="81"/>
            <rFont val="Tahoma"/>
            <family val="2"/>
          </rPr>
          <t xml:space="preserve">
Prevalence of hypertension was higher in semi-urban villages (32.9% [95% CI 28.9 to 37.1] versus 24.1% [20.4 to 28.2])</t>
        </r>
      </text>
    </comment>
    <comment ref="G6" authorId="0" shapeId="0" xr:uid="{00000000-0006-0000-0000-000008000000}">
      <text>
        <r>
          <rPr>
            <b/>
            <sz val="9"/>
            <color indexed="81"/>
            <rFont val="Tahoma"/>
            <family val="2"/>
          </rPr>
          <t>Author:</t>
        </r>
        <r>
          <rPr>
            <sz val="9"/>
            <color indexed="81"/>
            <rFont val="Tahoma"/>
            <family val="2"/>
          </rPr>
          <t xml:space="preserve">
Teshie: 9.7%
Sakaman: 20.7%
Awoshie: 19.7%
Oyinase: 16.2%
Mamprobi: 21.4%
Dansoman: 12.2%</t>
        </r>
      </text>
    </comment>
    <comment ref="G9" authorId="0" shapeId="0" xr:uid="{00000000-0006-0000-0000-000009000000}">
      <text>
        <r>
          <rPr>
            <b/>
            <sz val="9"/>
            <color indexed="81"/>
            <rFont val="Tahoma"/>
            <family val="2"/>
          </rPr>
          <t>Author:</t>
        </r>
        <r>
          <rPr>
            <sz val="9"/>
            <color indexed="81"/>
            <rFont val="Tahoma"/>
            <family val="2"/>
          </rPr>
          <t xml:space="preserve">
rural:  40.4%
urban: 59.6%</t>
        </r>
      </text>
    </comment>
    <comment ref="B10" authorId="0" shapeId="0" xr:uid="{00000000-0006-0000-0000-00000A000000}">
      <text>
        <r>
          <rPr>
            <b/>
            <sz val="9"/>
            <color indexed="81"/>
            <rFont val="Tahoma"/>
            <family val="2"/>
          </rPr>
          <t>Author:</t>
        </r>
        <r>
          <rPr>
            <sz val="9"/>
            <color indexed="81"/>
            <rFont val="Tahoma"/>
            <family val="2"/>
          </rPr>
          <t xml:space="preserve">
data from the Women’s Health Survey of Accra, Wave 1 (WHSA-1)</t>
        </r>
      </text>
    </comment>
    <comment ref="G11" authorId="0" shapeId="0" xr:uid="{00000000-0006-0000-0000-00000B000000}">
      <text>
        <r>
          <rPr>
            <b/>
            <sz val="9"/>
            <color indexed="81"/>
            <rFont val="Tahoma"/>
            <family val="2"/>
          </rPr>
          <t>Author:</t>
        </r>
        <r>
          <rPr>
            <sz val="9"/>
            <color indexed="81"/>
            <rFont val="Tahoma"/>
            <family val="2"/>
          </rPr>
          <t xml:space="preserve">
Bantama: 50.1%
New Tafo: 23.5%
Santasi: 26.4%</t>
        </r>
      </text>
    </comment>
    <comment ref="X15" authorId="0" shapeId="0" xr:uid="{00000000-0006-0000-0000-00000C000000}">
      <text>
        <r>
          <rPr>
            <b/>
            <sz val="9"/>
            <color indexed="81"/>
            <rFont val="Tahoma"/>
            <family val="2"/>
          </rPr>
          <t>Author:</t>
        </r>
        <r>
          <rPr>
            <sz val="9"/>
            <color indexed="81"/>
            <rFont val="Tahoma"/>
            <family val="2"/>
          </rPr>
          <t xml:space="preserve">
64.9% of these were on treatment, with only 8.9% having controlled blood pressure</t>
        </r>
      </text>
    </comment>
    <comment ref="B16" authorId="0" shapeId="0" xr:uid="{00000000-0006-0000-0000-00000D000000}">
      <text>
        <r>
          <rPr>
            <b/>
            <sz val="9"/>
            <color indexed="81"/>
            <rFont val="Tahoma"/>
            <family val="2"/>
          </rPr>
          <t>Author:</t>
        </r>
        <r>
          <rPr>
            <sz val="9"/>
            <color indexed="81"/>
            <rFont val="Tahoma"/>
            <family val="2"/>
          </rPr>
          <t xml:space="preserve">
SAGE WAVE 1</t>
        </r>
      </text>
    </comment>
    <comment ref="F16" authorId="0" shapeId="0" xr:uid="{00000000-0006-0000-0000-00000E000000}">
      <text>
        <r>
          <rPr>
            <b/>
            <sz val="9"/>
            <color indexed="81"/>
            <rFont val="Tahoma"/>
            <family val="2"/>
          </rPr>
          <t>Author:</t>
        </r>
        <r>
          <rPr>
            <sz val="9"/>
            <color indexed="81"/>
            <rFont val="Tahoma"/>
            <family val="2"/>
          </rPr>
          <t xml:space="preserve">
10 administrative regions</t>
        </r>
      </text>
    </comment>
    <comment ref="B17" authorId="0" shapeId="0" xr:uid="{00000000-0006-0000-0000-000010000000}">
      <text>
        <r>
          <rPr>
            <b/>
            <sz val="9"/>
            <color indexed="81"/>
            <rFont val="Tahoma"/>
            <family val="2"/>
          </rPr>
          <t>Author:</t>
        </r>
        <r>
          <rPr>
            <sz val="9"/>
            <color indexed="81"/>
            <rFont val="Tahoma"/>
            <family val="2"/>
          </rPr>
          <t xml:space="preserve">
Urban Poverty and Health Survey (UPHS) Wave II</t>
        </r>
      </text>
    </comment>
    <comment ref="X17" authorId="0" shapeId="0" xr:uid="{00000000-0006-0000-0000-000011000000}">
      <text>
        <r>
          <rPr>
            <b/>
            <sz val="9"/>
            <color indexed="81"/>
            <rFont val="Tahoma"/>
            <family val="2"/>
          </rPr>
          <t>Author:</t>
        </r>
        <r>
          <rPr>
            <sz val="9"/>
            <color indexed="81"/>
            <rFont val="Tahoma"/>
            <family val="2"/>
          </rPr>
          <t xml:space="preserve">
7.4% were aware of their condition; 4% were on antihypertensive medication while only 3.5% of hypertensive individuals had adequate blood pressure (BP) control (BP,   The level of awareness and treatment was lower in men than in women (3.1 and 1.3% for men and 11.9 and 6.5% for women, respectively). Among individuals with hypertension, the rate of control was higher among women than among men (5.0 and 2.1%, respectively).</t>
        </r>
      </text>
    </comment>
    <comment ref="G18" authorId="0" shapeId="0" xr:uid="{00000000-0006-0000-0000-000012000000}">
      <text>
        <r>
          <rPr>
            <b/>
            <sz val="9"/>
            <color indexed="81"/>
            <rFont val="Tahoma"/>
            <family val="2"/>
          </rPr>
          <t>Author:</t>
        </r>
        <r>
          <rPr>
            <sz val="9"/>
            <color indexed="81"/>
            <rFont val="Tahoma"/>
            <family val="2"/>
          </rPr>
          <t xml:space="preserve">
Kumasi: 312
Jachie Pramso: 360</t>
        </r>
      </text>
    </comment>
    <comment ref="V18" authorId="0" shapeId="0" xr:uid="{00000000-0006-0000-0000-000013000000}">
      <text>
        <r>
          <rPr>
            <b/>
            <sz val="9"/>
            <color indexed="81"/>
            <rFont val="Tahoma"/>
            <family val="2"/>
          </rPr>
          <t>Author:</t>
        </r>
        <r>
          <rPr>
            <sz val="9"/>
            <color indexed="81"/>
            <rFont val="Tahoma"/>
            <family val="2"/>
          </rPr>
          <t xml:space="preserve">
median (IQR)</t>
        </r>
      </text>
    </comment>
    <comment ref="W18" authorId="0" shapeId="0" xr:uid="{00000000-0006-0000-0000-000014000000}">
      <text>
        <r>
          <rPr>
            <b/>
            <sz val="9"/>
            <color indexed="81"/>
            <rFont val="Tahoma"/>
            <family val="2"/>
          </rPr>
          <t>Author:</t>
        </r>
        <r>
          <rPr>
            <sz val="9"/>
            <color indexed="81"/>
            <rFont val="Tahoma"/>
            <family val="2"/>
          </rPr>
          <t xml:space="preserve">
median (IQR)</t>
        </r>
      </text>
    </comment>
    <comment ref="C20" authorId="0" shapeId="0" xr:uid="{00000000-0006-0000-0000-000015000000}">
      <text>
        <r>
          <rPr>
            <b/>
            <sz val="9"/>
            <color indexed="81"/>
            <rFont val="Tahoma"/>
            <family val="2"/>
          </rPr>
          <t>Author:</t>
        </r>
        <r>
          <rPr>
            <sz val="9"/>
            <color indexed="81"/>
            <rFont val="Tahoma"/>
            <family val="2"/>
          </rPr>
          <t xml:space="preserve">
METS Protocol: 
Luke, A., Bovet, P., Forrester, T. E., Lambert, E. V., Plange-Rhule, J., Schoeller, D. A., ... &amp; Brage, S. (2011). Protocol for the modeling the epidemiologic transition study: a longitudinal observational study of energy balance and change in body weight, diabetes and cardiovascular disease risk. BMC Public Health, 11(1), 1-10.
Stringhini, S., Viswanathan, B., Gédéon, J., Paccaud, F., &amp; Bovet, P. (2013). The social transition of risk factors for cardiovascular disease in the African region: evidence from three cross-sectional surveys in the Seychelles. International journal of cardiology, 168(2), 1201-1206.</t>
        </r>
      </text>
    </comment>
    <comment ref="F21" authorId="0" shapeId="0" xr:uid="{00000000-0006-0000-0000-000016000000}">
      <text>
        <r>
          <rPr>
            <b/>
            <sz val="9"/>
            <color indexed="81"/>
            <rFont val="Tahoma"/>
            <family val="2"/>
          </rPr>
          <t>Author:</t>
        </r>
        <r>
          <rPr>
            <sz val="9"/>
            <color indexed="81"/>
            <rFont val="Tahoma"/>
            <family val="2"/>
          </rPr>
          <t xml:space="preserve">
10 administrative regions</t>
        </r>
      </text>
    </comment>
    <comment ref="R22" authorId="0" shapeId="0" xr:uid="{00000000-0006-0000-0000-000017000000}">
      <text>
        <r>
          <rPr>
            <b/>
            <sz val="9"/>
            <color indexed="81"/>
            <rFont val="Tahoma"/>
            <family val="2"/>
          </rPr>
          <t>Author:</t>
        </r>
        <r>
          <rPr>
            <sz val="9"/>
            <color indexed="81"/>
            <rFont val="Tahoma"/>
            <family val="2"/>
          </rPr>
          <t xml:space="preserve">
sys: 54.2 
dia: 43.4</t>
        </r>
      </text>
    </comment>
    <comment ref="U22" authorId="0" shapeId="0" xr:uid="{00000000-0006-0000-0000-000018000000}">
      <text>
        <r>
          <rPr>
            <b/>
            <sz val="9"/>
            <color indexed="81"/>
            <rFont val="Tahoma"/>
            <family val="2"/>
          </rPr>
          <t>Author:</t>
        </r>
        <r>
          <rPr>
            <sz val="9"/>
            <color indexed="81"/>
            <rFont val="Tahoma"/>
            <family val="2"/>
          </rPr>
          <t xml:space="preserve">
sys: 24
dia: 20</t>
        </r>
      </text>
    </comment>
    <comment ref="B24" authorId="0" shapeId="0" xr:uid="{00000000-0006-0000-0000-000019000000}">
      <text>
        <r>
          <rPr>
            <b/>
            <sz val="9"/>
            <color indexed="81"/>
            <rFont val="Tahoma"/>
            <family val="2"/>
          </rPr>
          <t>Author:</t>
        </r>
        <r>
          <rPr>
            <sz val="9"/>
            <color indexed="81"/>
            <rFont val="Tahoma"/>
            <family val="2"/>
          </rPr>
          <t xml:space="preserve">
look out for site specific study protocols in  references made in methods section
</t>
        </r>
      </text>
    </comment>
    <comment ref="P24" authorId="0" shapeId="0" xr:uid="{00000000-0006-0000-0000-00001A000000}">
      <text>
        <r>
          <rPr>
            <b/>
            <sz val="9"/>
            <color indexed="81"/>
            <rFont val="Tahoma"/>
            <family val="2"/>
          </rPr>
          <t>Author:</t>
        </r>
        <r>
          <rPr>
            <sz val="9"/>
            <color indexed="81"/>
            <rFont val="Tahoma"/>
            <family val="2"/>
          </rPr>
          <t xml:space="preserve">
age-adjusted prevalence rates. Conflicting figures in report</t>
        </r>
      </text>
    </comment>
    <comment ref="Q24" authorId="0" shapeId="0" xr:uid="{00000000-0006-0000-0000-00001B000000}">
      <text>
        <r>
          <rPr>
            <b/>
            <sz val="9"/>
            <color indexed="81"/>
            <rFont val="Tahoma"/>
            <family val="2"/>
          </rPr>
          <t>Author:</t>
        </r>
        <r>
          <rPr>
            <sz val="9"/>
            <color indexed="81"/>
            <rFont val="Tahoma"/>
            <family val="2"/>
          </rPr>
          <t xml:space="preserve">
age-adjusted prevalence rates. Conflicting rates in report.</t>
        </r>
      </text>
    </comment>
    <comment ref="R24" authorId="0" shapeId="0" xr:uid="{00000000-0006-0000-0000-00001C000000}">
      <text>
        <r>
          <rPr>
            <b/>
            <sz val="9"/>
            <color indexed="81"/>
            <rFont val="Tahoma"/>
            <family val="2"/>
          </rPr>
          <t>Author:</t>
        </r>
        <r>
          <rPr>
            <sz val="9"/>
            <color indexed="81"/>
            <rFont val="Tahoma"/>
            <family val="2"/>
          </rPr>
          <t xml:space="preserve">
crude prevalence
</t>
        </r>
      </text>
    </comment>
    <comment ref="X24" authorId="0" shapeId="0" xr:uid="{00000000-0006-0000-0000-00001D000000}">
      <text>
        <r>
          <rPr>
            <b/>
            <sz val="9"/>
            <color indexed="81"/>
            <rFont val="Tahoma"/>
            <family val="2"/>
          </rPr>
          <t>Author:</t>
        </r>
        <r>
          <rPr>
            <sz val="9"/>
            <color indexed="81"/>
            <rFont val="Tahoma"/>
            <family val="2"/>
          </rPr>
          <t xml:space="preserve">
stratified into rural and urban. See report</t>
        </r>
      </text>
    </comment>
    <comment ref="C25" authorId="0" shapeId="0" xr:uid="{00000000-0006-0000-0000-00001E000000}">
      <text>
        <r>
          <rPr>
            <b/>
            <sz val="9"/>
            <color indexed="81"/>
            <rFont val="Tahoma"/>
            <family val="2"/>
          </rPr>
          <t>Author:</t>
        </r>
        <r>
          <rPr>
            <sz val="9"/>
            <color indexed="81"/>
            <rFont val="Tahoma"/>
            <family val="2"/>
          </rPr>
          <t xml:space="preserve">
19. Oduro AR, Wak G, Azongo D, Debpuur C, Wontuo P, Kondayire F, et al. Profile of the Navrongo Health and Demographic Surveillance System. International journal of epidemiology. 2012; 41(4): 968–76. [PubMed: 22933645]
Ramsay M, Crowther N, H3Africa AWI-Gen Collaborative Centre: a resource to study the interplay between genomic and environmental risk factors for cardiometabolic diseases in four sub-Saharan African countries. Global Health and Epidemiology and Genomics. 2016; 1e20:1–13</t>
        </r>
      </text>
    </comment>
    <comment ref="P27" authorId="0" shapeId="0" xr:uid="{00000000-0006-0000-0000-00001F000000}">
      <text>
        <r>
          <rPr>
            <b/>
            <sz val="9"/>
            <color indexed="81"/>
            <rFont val="Tahoma"/>
            <family val="2"/>
          </rPr>
          <t>Author:</t>
        </r>
        <r>
          <rPr>
            <sz val="9"/>
            <color indexed="81"/>
            <rFont val="Tahoma"/>
            <family val="2"/>
          </rPr>
          <t xml:space="preserve">
stage 1: 18.5
stage 2: 8.9</t>
        </r>
      </text>
    </comment>
    <comment ref="Q27" authorId="0" shapeId="0" xr:uid="{00000000-0006-0000-0000-000020000000}">
      <text>
        <r>
          <rPr>
            <b/>
            <sz val="9"/>
            <color indexed="81"/>
            <rFont val="Tahoma"/>
            <family val="2"/>
          </rPr>
          <t>Author:</t>
        </r>
        <r>
          <rPr>
            <sz val="9"/>
            <color indexed="81"/>
            <rFont val="Tahoma"/>
            <family val="2"/>
          </rPr>
          <t xml:space="preserve">
stage 1: 14.0
stage 2: 9.0</t>
        </r>
      </text>
    </comment>
  </commentList>
</comments>
</file>

<file path=xl/sharedStrings.xml><?xml version="1.0" encoding="utf-8"?>
<sst xmlns="http://schemas.openxmlformats.org/spreadsheetml/2006/main" count="517" uniqueCount="257">
  <si>
    <t>Primary Reference</t>
  </si>
  <si>
    <t>Data Collection Period</t>
  </si>
  <si>
    <t>Region</t>
  </si>
  <si>
    <t>Location</t>
  </si>
  <si>
    <t>Community Type</t>
  </si>
  <si>
    <t xml:space="preserve">Men </t>
  </si>
  <si>
    <t>Women</t>
  </si>
  <si>
    <t>Total</t>
  </si>
  <si>
    <t>Sample Size</t>
  </si>
  <si>
    <t>Range</t>
  </si>
  <si>
    <t>Mean</t>
  </si>
  <si>
    <t>SD</t>
  </si>
  <si>
    <t>Age</t>
  </si>
  <si>
    <t>Men</t>
  </si>
  <si>
    <t>1972-1973</t>
  </si>
  <si>
    <t>GA</t>
  </si>
  <si>
    <t>Accra-Tema</t>
  </si>
  <si>
    <t>Urban</t>
  </si>
  <si>
    <t>civil servants</t>
  </si>
  <si>
    <t>15-64</t>
  </si>
  <si>
    <t>WHO Prevalence (BP greater or equal 140/90)</t>
  </si>
  <si>
    <t>Crude Prevalence (BP greater or equal 160/95)</t>
  </si>
  <si>
    <t>Pobee et al., (1977)</t>
  </si>
  <si>
    <t>Rural</t>
  </si>
  <si>
    <t>general population</t>
  </si>
  <si>
    <t>16-75</t>
  </si>
  <si>
    <t>15-65</t>
  </si>
  <si>
    <t>urban</t>
  </si>
  <si>
    <t>18-19</t>
  </si>
  <si>
    <t>Addo et al., 2006</t>
  </si>
  <si>
    <t>Liati; Tokor</t>
  </si>
  <si>
    <t>Burket 2006</t>
  </si>
  <si>
    <t>17-60</t>
  </si>
  <si>
    <t>Cappucio et al., 2004</t>
  </si>
  <si>
    <t>40-75</t>
  </si>
  <si>
    <t>Escalona et al., 2004</t>
  </si>
  <si>
    <t>6 sites</t>
  </si>
  <si>
    <t>2000-2002</t>
  </si>
  <si>
    <t>Hill et al., 2007</t>
  </si>
  <si>
    <t>Accra</t>
  </si>
  <si>
    <t>general population 
(women)</t>
  </si>
  <si>
    <t>18-100</t>
  </si>
  <si>
    <t>Agyeman et al., 2006</t>
  </si>
  <si>
    <t>Kumasi;
4-sites</t>
  </si>
  <si>
    <t>16-50</t>
  </si>
  <si>
    <t xml:space="preserve">GA </t>
  </si>
  <si>
    <t>25-68</t>
  </si>
  <si>
    <t>Owiredu et al., 2008</t>
  </si>
  <si>
    <t>Church adherents</t>
  </si>
  <si>
    <t>18-85</t>
  </si>
  <si>
    <t>SBP/DBP: 
29.3/25.6</t>
  </si>
  <si>
    <t>SBP/DBP: 
24.0/20.6</t>
  </si>
  <si>
    <t>Kunutsor &amp; Powles 2009</t>
  </si>
  <si>
    <t>Kassena-Nankana District</t>
  </si>
  <si>
    <t>UE</t>
  </si>
  <si>
    <t>rural</t>
  </si>
  <si>
    <t>Koopman 2012</t>
  </si>
  <si>
    <t>Garu-Tempane District</t>
  </si>
  <si>
    <t>Adults &gt;50 years</t>
  </si>
  <si>
    <t>Minicuci 2014</t>
  </si>
  <si>
    <t>2007-2008</t>
  </si>
  <si>
    <t>Nationwide</t>
  </si>
  <si>
    <t>mixed</t>
  </si>
  <si>
    <t>Nuertey 2017</t>
  </si>
  <si>
    <t>Pensioners</t>
  </si>
  <si>
    <t>56+</t>
  </si>
  <si>
    <t>Osman 2017</t>
  </si>
  <si>
    <t>Adults &gt;65 years</t>
  </si>
  <si>
    <t>n/a</t>
  </si>
  <si>
    <t>Danfa cluster: 20 rural sites</t>
  </si>
  <si>
    <t>multicenter:
4-sites in Amasaman sub-district of Accra</t>
  </si>
  <si>
    <t>12 villages</t>
  </si>
  <si>
    <t>Urban and semi-urban</t>
  </si>
  <si>
    <t>SBP/DBP: 
11.9/9.4</t>
  </si>
  <si>
    <t>3 communities</t>
  </si>
  <si>
    <t>18-65</t>
  </si>
  <si>
    <t>Mean (SD) SBP</t>
  </si>
  <si>
    <t>Mean (SD) DBP</t>
  </si>
  <si>
    <t>Male: 146 (25)
Female: 146 (26)</t>
  </si>
  <si>
    <t>Male: 79 (16)
Female: 79 (16)</t>
  </si>
  <si>
    <t>Male: 144 (22)
Female: 144 (24)</t>
  </si>
  <si>
    <t>Male: 90 (16)
Female: 88 (15)</t>
  </si>
  <si>
    <t>Acheampong et al 2019</t>
  </si>
  <si>
    <t>Kpone-Katamanso District</t>
  </si>
  <si>
    <t>25+</t>
  </si>
  <si>
    <t xml:space="preserve">
Female: 126(18)</t>
  </si>
  <si>
    <t xml:space="preserve">
Female: 80 (13)</t>
  </si>
  <si>
    <t>semi-urban</t>
  </si>
  <si>
    <t>18+</t>
  </si>
  <si>
    <t>Kintampo Municipality</t>
  </si>
  <si>
    <t>Dosoo et al 2019</t>
  </si>
  <si>
    <t>Agyeman et al., 2017</t>
  </si>
  <si>
    <t>International</t>
  </si>
  <si>
    <t>Ghana, Amsterdam, London, and Berlin</t>
  </si>
  <si>
    <t>25-70</t>
  </si>
  <si>
    <t>2012 to 2015</t>
  </si>
  <si>
    <t>Ghanaians and Ghanaian migrants</t>
  </si>
  <si>
    <t>Rural Ghana: 22.7
Urban Ghana: 33.6
London: 51.0
Amsterdam: 52.4
Berlin: 57.1</t>
  </si>
  <si>
    <t>Rural Ghana: 27.9
Urban Ghana: 31.4
London: 49.3
Amsterdam: 49.9
Berlin: 52.2</t>
  </si>
  <si>
    <t>Rural Ghana: 21.8
Urban Ghana: 25.3
London: 39.5
Amsterdam: 39.8
Berlin: 44.1</t>
  </si>
  <si>
    <t>Lamptey et al., 2017</t>
  </si>
  <si>
    <t>ER</t>
  </si>
  <si>
    <t>Lower Manya-Krobo
Nsawam-Adoagyiri, and Akwapim South District</t>
  </si>
  <si>
    <t>over 30</t>
  </si>
  <si>
    <t>hypertension awareness, treatment/control, risk factors</t>
  </si>
  <si>
    <t>Kodaman et al., 2016</t>
  </si>
  <si>
    <t>Sunyani and surrounding communities</t>
  </si>
  <si>
    <t>18-99</t>
  </si>
  <si>
    <t>median: 42-43.5</t>
  </si>
  <si>
    <t>2265 urban: 68%
1293 rural: 32%</t>
  </si>
  <si>
    <t xml:space="preserve">Urban: 0.32 (0.30, 0.35)
Rural: 0.21 
(0.18, 0.24)
</t>
  </si>
  <si>
    <t>Urban: 0.34 (0.31, 0.37)
Rural: 0.20 (0.16, 0.24)</t>
  </si>
  <si>
    <t>Urban F: 125.1 (18.3)
Rural F: 123.8 (20.2)
Urban M: 130.2 (18.9)
Rural M: 127.3 (16.9)</t>
  </si>
  <si>
    <t xml:space="preserve">Urban F: 77.7 (10.7)
Rural F: 73.7 (11.6)
Urban M: 78.0 (12.4)
Rural M: 73.5 (10.8) </t>
  </si>
  <si>
    <t>Stringhini et al., 2016</t>
  </si>
  <si>
    <t>doi:10.5061/dryad.dr130</t>
  </si>
  <si>
    <t>25-45</t>
  </si>
  <si>
    <t>[1] DOI 10.1186/s12889-016-3589-5
[2] DOI 10.1093/ije/dyt017
[3] DOI 10.1186/s12889-015-2233-0
[4] doi:10.1186/1471-2458-11-927.</t>
  </si>
  <si>
    <t>Nkwantakese (Afigya-Kwabre District)</t>
  </si>
  <si>
    <t>risk factors</t>
  </si>
  <si>
    <t>[1] Minicuci 2014
[2] Tenkorang et al., 2017
[3] Gebreselassie et al., 2014</t>
  </si>
  <si>
    <t>Obirikorang et al., 2015</t>
  </si>
  <si>
    <t>doi:10.1371/journal.pone.0129494</t>
  </si>
  <si>
    <t>Kumasi:
Jachie Pramso:</t>
  </si>
  <si>
    <t>Mixed</t>
  </si>
  <si>
    <t>median: 50</t>
  </si>
  <si>
    <t>urban: 133.0 (121–141)
rural: 133.5 (119–145)</t>
  </si>
  <si>
    <t>urban: 80.0 (77.0–85.0)
rural: 79.5 (72.0–87.0)</t>
  </si>
  <si>
    <t>Awuah et al., 2014</t>
  </si>
  <si>
    <t>Risk factors</t>
  </si>
  <si>
    <t>Awareness</t>
  </si>
  <si>
    <t>control</t>
  </si>
  <si>
    <t>Management</t>
  </si>
  <si>
    <t>DOI:10.1097/HJH.0000000000000165</t>
  </si>
  <si>
    <t>men: 15-59
women: 15-49</t>
  </si>
  <si>
    <t>urban poor</t>
  </si>
  <si>
    <t>James Town, Ussher Town and Agbogbloshie</t>
  </si>
  <si>
    <t>All: 121.6 (16.6)
men: 124.4 (15.9)
women: 119.4 (16.7)</t>
  </si>
  <si>
    <t>All: 76.5 (11.9)
men: 77.5 (12.2)
women: 75.4 (11.5)</t>
  </si>
  <si>
    <t>Williams et al., 2013</t>
  </si>
  <si>
    <t xml:space="preserve">All: 134.38  (21.46)
men: 134.47 (18.24)
women: 134.33 (23.09) </t>
  </si>
  <si>
    <t>All: 84.32 (12.44)
men: 86.36 (11.35)
women: 83.19 (12.87)</t>
  </si>
  <si>
    <t>35 or greater</t>
  </si>
  <si>
    <t>Barekese sub district</t>
  </si>
  <si>
    <t>Addo et al., 2009</t>
  </si>
  <si>
    <t>Gomez-Olive et al., 2017</t>
  </si>
  <si>
    <t>Navorongo</t>
  </si>
  <si>
    <t>40-60</t>
  </si>
  <si>
    <t>[1] doi:10.1016/j.gheart.2017.01.007
[2] see comment</t>
  </si>
  <si>
    <t>Auxiliary References</t>
  </si>
  <si>
    <t>Number</t>
  </si>
  <si>
    <t>Description of study and participants</t>
  </si>
  <si>
    <t>Sep -Nov 2017</t>
  </si>
  <si>
    <t>Oct 2015 to Dec 2016</t>
  </si>
  <si>
    <t>Aug 2013 and Aug 2016</t>
  </si>
  <si>
    <t>Jan 2010 and Dec 2011</t>
  </si>
  <si>
    <t xml:space="preserve">Jun 2010  and Dec 2011 </t>
  </si>
  <si>
    <t>Jan and Sep 2006.</t>
  </si>
  <si>
    <t>AR</t>
  </si>
  <si>
    <t>VR</t>
  </si>
  <si>
    <t>BR</t>
  </si>
  <si>
    <t>BE</t>
  </si>
  <si>
    <t>All</t>
  </si>
  <si>
    <t>Study design</t>
  </si>
  <si>
    <t>Prospective cohort</t>
  </si>
  <si>
    <t>Cross-sectional</t>
  </si>
  <si>
    <t>Survey</t>
  </si>
  <si>
    <t>Apr to Aug 1973</t>
  </si>
  <si>
    <t>June 2001 and June 2002</t>
  </si>
  <si>
    <t>The prevalence rate increased with age in both men and women, and in both rural and semi-urban participants</t>
  </si>
  <si>
    <t xml:space="preserve"> 22.0% (64/291) </t>
  </si>
  <si>
    <t xml:space="preserve">11.3% (33/291) </t>
  </si>
  <si>
    <t xml:space="preserve">2.8% (8/291)  </t>
  </si>
  <si>
    <t>Risk factors found to be associated with one being hypertensive were current tobacco usage (p = 0.053), past tobacco usage (p &lt; 0.001), prediabetes (p = 0.042), high BMI (p &lt; 0.001), hyperglycaemia (p = 0.038), and  hypercholesterolaemia (0.010), whereas being active in sports and doing vigorous work were both less associated with hypertension (p &lt; 0.001) (Supplementary 1). -e risk factors were the same for both male and female subjects across the different age groups.</t>
  </si>
  <si>
    <t>After adjustment for age, marital status, education status, employment status, alcohol drinking, the participants who were 45-64 years [AOR =2.19, (95% CI: 1.11-4.34, p&lt;0.02)] and 65+ years [AOR =5.13, (95% CI: 2.20-11.99), p&lt;0.001] were two to five times as likely as those with age of 25-44 years to be hypertensive. Participants who were obese were two times as likely as those who have normal weight [AOR 2.38, (95% CI; 1.14-4.95, p&lt;0.02)].
Participants who do not consume daily fresh fruit were about
3 times [AOR 3.17 (95% CI; 1.05-9.55, p&lt;0.04)] as likely as
those who consume daily fresh fruit to be hypertensive. No
significant association was observed between the prevalence
of hypertension and marital status or education status or
employment status or alcohol drinking or extra salt intake or
fast foods intake or physical exercise.</t>
  </si>
  <si>
    <t>risk factors,</t>
  </si>
  <si>
    <t>risk factors, awareness,
treated and 
controlled</t>
  </si>
  <si>
    <t>male: 21.4% (47/220)
female: 34.6% (92/266)</t>
  </si>
  <si>
    <t>male: 80.4(37/46)
female: 90.2(83/92)</t>
  </si>
  <si>
    <t>male: 37.8 (14/37)
female: 39.8 (33/83)</t>
  </si>
  <si>
    <t>awareness, treatment and control of hypertension</t>
  </si>
  <si>
    <t>multicenter cross-sectional study</t>
  </si>
  <si>
    <t>multicenter cross-sectional population study</t>
  </si>
  <si>
    <t>male: 36.2% (84/232)
female:53.1% (256/482)</t>
  </si>
  <si>
    <t>male: 18.5(43/232)
female: 37.6(181/482)</t>
  </si>
  <si>
    <t>male: 48.8 (21/43)
female: 51.9 (94/181)</t>
  </si>
  <si>
    <t>a quasi-experimental study consisting
of two parts (cross-sectional surveys, and a cohort
study)</t>
  </si>
  <si>
    <t>46.2% (350/757)</t>
  </si>
  <si>
    <t>4.1% (31/757)</t>
  </si>
  <si>
    <t>32.3% (10/31)</t>
  </si>
  <si>
    <t>cross-sectional study</t>
  </si>
  <si>
    <t>November to December 2016</t>
  </si>
  <si>
    <t>Kumasi Metropolis, Atwima Nwabiagya district, Ejisu- Juaben Municipality and Asante Akim Central Municipality</t>
  </si>
  <si>
    <t>April to December of 2014</t>
  </si>
  <si>
    <t>2# outcomes of interest</t>
  </si>
  <si>
    <t>determinants of urban-rural differences in cardio-metabolic risk factors</t>
  </si>
  <si>
    <t>male: 2 (2.1%)
female: 5 (5.0%)
all: 3.5% (7/202)</t>
  </si>
  <si>
    <t>male: 1 (1.3%)
female: 7 (6.5%)
all: 4.0% (8/202)</t>
  </si>
  <si>
    <t>male: 3 (3.1%)
female: 12 (11.9%)
all: 7.4% (15/202)</t>
  </si>
  <si>
    <t>regional prevalence,
health behaviours, 
risk factors of hypertension</t>
  </si>
  <si>
    <t>Table 5 shows the ORs for measured and self-reported
hypertension, adjusted for tobacco use and alcohol
consumption. As a whole, only residence and the BMI
appear to be associated with both hypertension outcomes
(rural residence and underweight are protective factors,
while overweight and obesity are risk factors) and with
similar statistical measure of strength. Not significantly
associated with the type of hypertension are primary and
secondary education, and living in the Eastern and Volta
regions.
All other predictors behave differently: women, people
aged 75 and over, people with at least high school
education are more likely to self-report hypertension,
while no associations are found with measured hypertension.
With regards to the regions, people living in
Ashanti, Brong Ahafo, Central, North, and Western
are less likely to self-report hypertension, whilst people
living in Upper East or Upper West are less likely to have
hypertension.</t>
  </si>
  <si>
    <t>There were several factors identified to be related to BP in this rural community. These included age, level of education, BMI, and self-reported levels of alcohol, salt or saturated fat consumption. Blood pressure was found to be positively correlated with these factors.</t>
  </si>
  <si>
    <t>median (IQR) 
male: 75 (70–80)
female: 70 (65-75)</t>
  </si>
  <si>
    <t>median (IQR)
male: 120 (110–135)
female: 120 (110-135)</t>
  </si>
  <si>
    <t xml:space="preserve">age-adj
 male; 124.25 (18.67)
female: 122.07 (22.01)  </t>
  </si>
  <si>
    <t>age-adj
male: 69.92 (12.09)
female: 72.11 (12.35)</t>
  </si>
  <si>
    <t xml:space="preserve"> Regression analyses showed that SBP was significantly associated with age, BMI, waist circumference and time of BP measurement (p &lt;0.000). In multiple regression analyses, age and BMI were independently associated with SBP and DBP in women (p &lt;0.001). Time of BP measurement was independently associated with SBP but only in men (p &lt;0.001). </t>
  </si>
  <si>
    <t>risk factors, high salt intake</t>
  </si>
  <si>
    <t xml:space="preserve">
men: 69.2 (13.5)
women: 68.8 (12.7)</t>
  </si>
  <si>
    <t xml:space="preserve">
men: 123.8 (19.7)
women: 122.0 (21.0) </t>
  </si>
  <si>
    <t>17% (37/220 hypertensives)</t>
  </si>
  <si>
    <t>17% (6/37 awareness)</t>
  </si>
  <si>
    <t>awareness, management</t>
  </si>
  <si>
    <t xml:space="preserve">Therc was a positive rclationsliip bctwecn body mass and hypcrtcnsion. </t>
  </si>
  <si>
    <t>risk factor</t>
  </si>
  <si>
    <t xml:space="preserve">  32.3% of hypertensives (n=30)</t>
  </si>
  <si>
    <t xml:space="preserve">  12.9% of hypertensives (n=12)</t>
  </si>
  <si>
    <t>16.7% (2 of 12)</t>
  </si>
  <si>
    <t>Overweight and obesity are modifiable risk factors
for hypertension</t>
  </si>
  <si>
    <t>all:  127.5 (25.8)
male: 125.4 (20.9)
female: 128.46 ( 27.6)</t>
  </si>
  <si>
    <t>all: 74.0 (14.3)
male: 74.5 (14.2)
female: 73.86  (14.4)</t>
  </si>
  <si>
    <t>[1] doi.org/10.1016/j.puhe.2009.02.003
[2] doi:10.1136/jech.2008.081828
J. Addo et al. / Public Health 123 (2009) 365–370</t>
  </si>
  <si>
    <t>Obesity. There was a positive graded association between adult wealth and hypertension, with more assets associated with a greater risk (p trend 0.008). This trend was partly
explained by body mass index differences. . Men of higher pre-adult or current socio-economic position generally had higher mean BMI and
waist circumference</t>
  </si>
  <si>
    <t xml:space="preserve">Factors
associated with hypertension included family
history of hypertension, consumption of akpeteshie, location of blood pressure assessment,
and consumption of non-smoked fish (inverse
association). </t>
  </si>
  <si>
    <t>see other sources</t>
  </si>
  <si>
    <t>all: 123.6 (20.5)
male: 117.7 (15.7)
female: 126.4 (21.8)</t>
  </si>
  <si>
    <t>all: 76.2 (12.8)
male: 72.9 (10.3)
female: 77.7 (13.5)</t>
  </si>
  <si>
    <t>central obesity</t>
  </si>
  <si>
    <t>Duda, R. B., Kim, M. P., Darko, R., Adanu, R. M., Seffah, J., Anarfi, J. K., &amp; Hill, A. G. (2007). Results of the Women's Health Study of Accra: assessment of blood pressure in urban women. International journal of cardiology, 117(1), 115-122.
Duda RB, Anarfi JK, Adanu RM, Seffah J, Darko R, Hill AG. The health of the “older women” in Accra, Ghana: results of the Women’s Health Study of Accra. Journal of cross-cultural gerontology. 2011 Sep 1;26(3):299-314.</t>
  </si>
  <si>
    <t>Risk factors for hypertension include age ≥50 years; menopause at age &lt;50; and obesity and no
formal education</t>
  </si>
  <si>
    <t>rural men: 129.2 (127.1, 131.2)
urb. men: 132.9 (131.3, 134.5)
rural women: 126,3 (124.3, 128.3)
urb. women: 130.8 (129.1, 132.6)</t>
  </si>
  <si>
    <t>rural men: 75.2 (74.1, 76.9)
urb. Women: 78.4 (77.3, 79.5)
rural women: 75.5 (74.3, 76.7)
urb. Women: 80.2 (79.1, 81.2)</t>
  </si>
  <si>
    <t xml:space="preserve"> Age-adjusted mean systolic and diastolic BP levels were lower in rural men than in urban men (129/75 versus 133/78, P!0.001). The mean systolic and diastolic
BP levels were also lower in rural women than in urban women (126/76 versus 131/80. </t>
  </si>
  <si>
    <t>risk factors, awareness, treatment and control</t>
  </si>
  <si>
    <t xml:space="preserve">34% of hypertensives, </t>
  </si>
  <si>
    <t>28% of hypertensives</t>
  </si>
  <si>
    <t>6.2% of hypertensives</t>
  </si>
  <si>
    <t>risk factors, Detection, Management, and Control</t>
  </si>
  <si>
    <t>Risk factors, awareness, treatment and control</t>
  </si>
  <si>
    <t xml:space="preserve"> Agyemang C, Beune E, Meeks K, Owusu-Dabo E, Agyei-Baffour P, Aikins Ad. et al. Rationale and cross-sectional study design of the research on obesity and type 2 diabetes among African migrants: the RODAM study. BMJ Open 2014; 4:e004877.</t>
  </si>
  <si>
    <t>Anto et al., 2020</t>
  </si>
  <si>
    <t>January 2015 to May
2016</t>
  </si>
  <si>
    <t>GA, AR</t>
  </si>
  <si>
    <t>Bus drivers</t>
  </si>
  <si>
    <t>30-69</t>
  </si>
  <si>
    <t>Ageing, smoking history, alcoholic beverage intake, sleep inhibitor drug use, high calorie intake, long-duration sitting, eating late  and under stressful conditions were independent risk factors for hypertension</t>
  </si>
  <si>
    <t>Duah et al., 2013</t>
  </si>
  <si>
    <t>cross-sectional</t>
  </si>
  <si>
    <t>Adansi</t>
  </si>
  <si>
    <t>General population</t>
  </si>
  <si>
    <t xml:space="preserve"> 249 (46.2%)</t>
  </si>
  <si>
    <t xml:space="preserve">290 (53.8%) </t>
  </si>
  <si>
    <t>5 and above</t>
  </si>
  <si>
    <r>
      <t xml:space="preserve">Pobee </t>
    </r>
    <r>
      <rPr>
        <i/>
        <sz val="12"/>
        <color theme="1"/>
        <rFont val="Calibri"/>
        <family val="2"/>
        <scheme val="minor"/>
      </rPr>
      <t>et al.,</t>
    </r>
    <r>
      <rPr>
        <sz val="12"/>
        <color theme="1"/>
        <rFont val="Calibri"/>
        <family val="2"/>
        <scheme val="minor"/>
      </rPr>
      <t xml:space="preserve"> (1979)</t>
    </r>
  </si>
  <si>
    <r>
      <t xml:space="preserve">When adjusted for age, risk factors with the greatest
association with hypertension were being overweight
(aOR = 2.30; 95% CI 1.53–3.46) or obese (aOR = 3.61; 95%
CI 2.37–5.51), although significant associations were also observed with increased waist/hip ratio (aOR = 1.43; 95% CI 1.30–157), MUAC (aOR = 1.47; 95%CI 1.34–1.62), high waist circumference (aOR = 1.47; 95% CI 1.34–1.61), and having some sort of sleep disturbance (aOR = 1.51; 95% CI 1.21–1.87)
</t>
    </r>
    <r>
      <rPr>
        <b/>
        <sz val="12"/>
        <color theme="1"/>
        <rFont val="Calibri"/>
        <family val="2"/>
        <scheme val="minor"/>
      </rPr>
      <t>Determinants of Awareness:</t>
    </r>
    <r>
      <rPr>
        <sz val="12"/>
        <color theme="1"/>
        <rFont val="Calibri"/>
        <family val="2"/>
        <scheme val="minor"/>
      </rPr>
      <t xml:space="preserve"> When adjusted for age, sex, and district people with a family history of hypertension (aOR = 2.98; 95% CI 1.20–7.40), or CVD
(aOR = 1.71; 95% CI 1.17–2.52), or with a high waist hip
ratio (aOR = 1.94; 95% CI 1.44–2.63), were more likely
to be aware of their hypertension status</t>
    </r>
  </si>
  <si>
    <r>
      <rPr>
        <b/>
        <sz val="12"/>
        <color theme="1"/>
        <rFont val="Calibri"/>
        <family val="2"/>
        <scheme val="minor"/>
      </rPr>
      <t>18-39yrs:</t>
    </r>
    <r>
      <rPr>
        <sz val="12"/>
        <color theme="1"/>
        <rFont val="Calibri"/>
        <family val="2"/>
        <scheme val="minor"/>
      </rPr>
      <t xml:space="preserve">36.0% (28.7–44.0)
</t>
    </r>
    <r>
      <rPr>
        <b/>
        <sz val="12"/>
        <color theme="1"/>
        <rFont val="Calibri"/>
        <family val="2"/>
        <scheme val="minor"/>
      </rPr>
      <t>40-59yrs:</t>
    </r>
    <r>
      <rPr>
        <sz val="12"/>
        <color theme="1"/>
        <rFont val="Calibri"/>
        <family val="2"/>
        <scheme val="minor"/>
      </rPr>
      <t xml:space="preserve"> 47.9% (42.4–53.5)
</t>
    </r>
    <r>
      <rPr>
        <b/>
        <sz val="12"/>
        <color theme="1"/>
        <rFont val="Calibri"/>
        <family val="2"/>
        <scheme val="minor"/>
      </rPr>
      <t xml:space="preserve">&gt;60yrs: </t>
    </r>
    <r>
      <rPr>
        <sz val="12"/>
        <color theme="1"/>
        <rFont val="Calibri"/>
        <family val="2"/>
        <scheme val="minor"/>
      </rPr>
      <t xml:space="preserve">49.2% (43.1–55.3)
</t>
    </r>
    <r>
      <rPr>
        <b/>
        <sz val="12"/>
        <color theme="1"/>
        <rFont val="Calibri"/>
        <family val="2"/>
        <scheme val="minor"/>
      </rPr>
      <t>All: 45.9% (42.2–49.6)</t>
    </r>
  </si>
  <si>
    <r>
      <rPr>
        <b/>
        <sz val="12"/>
        <color theme="1"/>
        <rFont val="Calibri"/>
        <family val="2"/>
        <scheme val="minor"/>
      </rPr>
      <t>18-39yrs:</t>
    </r>
    <r>
      <rPr>
        <sz val="12"/>
        <color theme="1"/>
        <rFont val="Calibri"/>
        <family val="2"/>
        <scheme val="minor"/>
      </rPr>
      <t xml:space="preserve">18.5 (10.2–31.3)
</t>
    </r>
    <r>
      <rPr>
        <b/>
        <sz val="12"/>
        <color theme="1"/>
        <rFont val="Calibri"/>
        <family val="2"/>
        <scheme val="minor"/>
      </rPr>
      <t>40-59yrs:</t>
    </r>
    <r>
      <rPr>
        <sz val="12"/>
        <color theme="1"/>
        <rFont val="Calibri"/>
        <family val="2"/>
        <scheme val="minor"/>
      </rPr>
      <t xml:space="preserve"> 37.2 (29.7–45.3)
</t>
    </r>
    <r>
      <rPr>
        <b/>
        <sz val="12"/>
        <color theme="1"/>
        <rFont val="Calibri"/>
        <family val="2"/>
        <scheme val="minor"/>
      </rPr>
      <t xml:space="preserve">&gt;60yrs: </t>
    </r>
    <r>
      <rPr>
        <sz val="12"/>
        <color theme="1"/>
        <rFont val="Calibri"/>
        <family val="2"/>
        <scheme val="minor"/>
      </rPr>
      <t xml:space="preserve">55.9 (47.1–64.3)
</t>
    </r>
    <r>
      <rPr>
        <b/>
        <sz val="12"/>
        <color theme="1"/>
        <rFont val="Calibri"/>
        <family val="2"/>
        <scheme val="minor"/>
      </rPr>
      <t>All: 41.3 (36.1–46.8)</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family val="2"/>
      <scheme val="minor"/>
    </font>
    <font>
      <sz val="9"/>
      <color indexed="81"/>
      <name val="Tahoma"/>
      <family val="2"/>
    </font>
    <font>
      <b/>
      <sz val="9"/>
      <color indexed="81"/>
      <name val="Tahoma"/>
      <family val="2"/>
    </font>
    <font>
      <sz val="12"/>
      <color theme="1"/>
      <name val="Calibri"/>
      <family val="2"/>
      <scheme val="minor"/>
    </font>
    <font>
      <sz val="8"/>
      <name val="Calibri"/>
      <family val="2"/>
      <scheme val="minor"/>
    </font>
    <font>
      <b/>
      <sz val="12"/>
      <color theme="1"/>
      <name val="Calibri"/>
      <family val="2"/>
      <scheme val="minor"/>
    </font>
    <font>
      <b/>
      <sz val="12"/>
      <color rgb="FF7030A0"/>
      <name val="Calibri"/>
      <family val="2"/>
      <scheme val="minor"/>
    </font>
    <font>
      <b/>
      <sz val="12"/>
      <color rgb="FFFF0000"/>
      <name val="Calibri"/>
      <family val="2"/>
      <scheme val="minor"/>
    </font>
    <font>
      <b/>
      <sz val="12"/>
      <color theme="8" tint="-0.499984740745262"/>
      <name val="Calibri"/>
      <family val="2"/>
      <scheme val="minor"/>
    </font>
    <font>
      <b/>
      <sz val="12"/>
      <color theme="5" tint="-0.499984740745262"/>
      <name val="Calibri"/>
      <family val="2"/>
      <scheme val="minor"/>
    </font>
    <font>
      <sz val="12"/>
      <color rgb="FF7030A0"/>
      <name val="Calibri"/>
      <family val="2"/>
      <scheme val="minor"/>
    </font>
    <font>
      <sz val="12"/>
      <color rgb="FFFF0000"/>
      <name val="Calibri"/>
      <family val="2"/>
      <scheme val="minor"/>
    </font>
    <font>
      <sz val="12"/>
      <color theme="8" tint="-0.499984740745262"/>
      <name val="Calibri"/>
      <family val="2"/>
      <scheme val="minor"/>
    </font>
    <font>
      <sz val="12"/>
      <color theme="5" tint="-0.499984740745262"/>
      <name val="Calibri"/>
      <family val="2"/>
      <scheme val="minor"/>
    </font>
    <font>
      <i/>
      <sz val="12"/>
      <color theme="1"/>
      <name val="Calibri"/>
      <family val="2"/>
      <scheme val="minor"/>
    </font>
    <font>
      <sz val="12"/>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30">
    <xf numFmtId="0" fontId="0" fillId="0" borderId="0" xfId="0"/>
    <xf numFmtId="0" fontId="3" fillId="0" borderId="0" xfId="0" applyFont="1" applyAlignment="1">
      <alignment horizontal="center" vertical="center" wrapText="1"/>
    </xf>
    <xf numFmtId="0" fontId="3" fillId="0" borderId="0" xfId="0" applyFont="1" applyAlignment="1">
      <alignment horizontal="center" vertical="center"/>
    </xf>
    <xf numFmtId="0" fontId="5" fillId="0" borderId="0" xfId="0" applyFont="1" applyAlignment="1">
      <alignment horizontal="center" vertical="center" wrapText="1"/>
    </xf>
    <xf numFmtId="0" fontId="5" fillId="0" borderId="0" xfId="0" applyFont="1" applyAlignment="1">
      <alignment horizontal="center" vertical="center"/>
    </xf>
    <xf numFmtId="0" fontId="6" fillId="0" borderId="0" xfId="0" applyFont="1" applyAlignment="1">
      <alignment horizontal="center" vertical="center"/>
    </xf>
    <xf numFmtId="0" fontId="7" fillId="0" borderId="0" xfId="0" applyFont="1" applyAlignment="1">
      <alignment horizontal="center" vertical="center"/>
    </xf>
    <xf numFmtId="0" fontId="8" fillId="0" borderId="0" xfId="0" applyFont="1" applyAlignment="1">
      <alignment horizontal="center" vertical="center"/>
    </xf>
    <xf numFmtId="0" fontId="9" fillId="0" borderId="0" xfId="0" applyFont="1" applyAlignment="1">
      <alignment horizontal="center" vertical="center"/>
    </xf>
    <xf numFmtId="0" fontId="10" fillId="0" borderId="0" xfId="0" applyFont="1" applyAlignment="1">
      <alignment horizontal="center" vertical="center"/>
    </xf>
    <xf numFmtId="0" fontId="3" fillId="0" borderId="0" xfId="0" applyFont="1" applyFill="1" applyAlignment="1">
      <alignment horizontal="center" vertical="center"/>
    </xf>
    <xf numFmtId="0" fontId="11" fillId="0" borderId="0" xfId="0" applyFont="1" applyAlignment="1">
      <alignment horizontal="center" vertical="center"/>
    </xf>
    <xf numFmtId="0" fontId="12" fillId="0" borderId="0" xfId="0" applyFont="1" applyAlignment="1">
      <alignment horizontal="center" vertical="center"/>
    </xf>
    <xf numFmtId="0" fontId="13" fillId="0" borderId="0" xfId="0" applyFont="1" applyAlignment="1">
      <alignment horizontal="center" vertical="center"/>
    </xf>
    <xf numFmtId="0" fontId="3" fillId="2" borderId="0" xfId="0" applyFont="1" applyFill="1" applyAlignment="1">
      <alignment horizontal="center" vertical="center"/>
    </xf>
    <xf numFmtId="0" fontId="3" fillId="0" borderId="0" xfId="0" applyFont="1" applyAlignment="1">
      <alignment horizontal="left" vertical="top" wrapText="1"/>
    </xf>
    <xf numFmtId="0" fontId="12" fillId="0" borderId="0" xfId="0" applyFont="1" applyAlignment="1">
      <alignment horizontal="center" vertical="center" wrapText="1"/>
    </xf>
    <xf numFmtId="0" fontId="3" fillId="2" borderId="0" xfId="0" applyFont="1" applyFill="1" applyAlignment="1">
      <alignment horizontal="center" vertical="center" wrapText="1"/>
    </xf>
    <xf numFmtId="10" fontId="12" fillId="0" borderId="0" xfId="0" applyNumberFormat="1" applyFont="1" applyAlignment="1">
      <alignment horizontal="center" vertical="center"/>
    </xf>
    <xf numFmtId="10" fontId="3" fillId="0" borderId="0" xfId="0" applyNumberFormat="1" applyFont="1" applyAlignment="1">
      <alignment horizontal="center" vertical="center"/>
    </xf>
    <xf numFmtId="0" fontId="3" fillId="0" borderId="0" xfId="0" applyFont="1" applyFill="1" applyAlignment="1">
      <alignment horizontal="center" vertical="center" wrapText="1"/>
    </xf>
    <xf numFmtId="0" fontId="11" fillId="0" borderId="0" xfId="0" applyFont="1" applyAlignment="1">
      <alignment horizontal="center" vertical="center" wrapText="1"/>
    </xf>
    <xf numFmtId="9" fontId="10" fillId="0" borderId="0" xfId="0" applyNumberFormat="1" applyFont="1" applyAlignment="1">
      <alignment horizontal="center" vertical="center"/>
    </xf>
    <xf numFmtId="0" fontId="3" fillId="0" borderId="0" xfId="0" applyFont="1" applyAlignment="1">
      <alignment horizontal="left" vertical="center" wrapText="1"/>
    </xf>
    <xf numFmtId="0" fontId="15" fillId="0" borderId="0" xfId="0" applyFont="1" applyAlignment="1">
      <alignment horizontal="center" vertical="center" wrapText="1"/>
    </xf>
    <xf numFmtId="0" fontId="5" fillId="0" borderId="0" xfId="0" applyFont="1" applyFill="1" applyAlignment="1">
      <alignment horizontal="center" vertical="center"/>
    </xf>
    <xf numFmtId="0" fontId="6" fillId="0" borderId="0" xfId="0" applyFont="1" applyAlignment="1">
      <alignment horizontal="center" vertical="center"/>
    </xf>
    <xf numFmtId="0" fontId="7" fillId="0" borderId="0" xfId="0" applyFont="1" applyAlignment="1">
      <alignment horizontal="center" vertical="center"/>
    </xf>
    <xf numFmtId="0" fontId="8" fillId="0" borderId="0" xfId="0" applyFont="1" applyAlignment="1">
      <alignment horizontal="center" vertical="center"/>
    </xf>
    <xf numFmtId="0" fontId="9" fillId="0" borderId="0" xfId="0" applyFont="1" applyAlignment="1">
      <alignment horizontal="center" vertical="center"/>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C29"/>
  <sheetViews>
    <sheetView tabSelected="1" zoomScale="80" zoomScaleNormal="80" workbookViewId="0">
      <pane xSplit="3" ySplit="2" topLeftCell="E27" activePane="bottomRight" state="frozen"/>
      <selection pane="topRight" activeCell="C1" sqref="C1"/>
      <selection pane="bottomLeft" activeCell="A3" sqref="A3"/>
      <selection pane="bottomRight" activeCell="L27" sqref="L27"/>
    </sheetView>
  </sheetViews>
  <sheetFormatPr defaultColWidth="15" defaultRowHeight="15.5" x14ac:dyDescent="0.35"/>
  <cols>
    <col min="1" max="1" width="15" style="2"/>
    <col min="2" max="2" width="23.54296875" style="1" bestFit="1" customWidth="1"/>
    <col min="3" max="3" width="43" style="2" customWidth="1"/>
    <col min="4" max="4" width="23.453125" style="2" customWidth="1"/>
    <col min="5" max="5" width="15" style="1"/>
    <col min="6" max="6" width="15" style="2"/>
    <col min="7" max="7" width="15" style="1"/>
    <col min="8" max="8" width="15" style="2"/>
    <col min="9" max="9" width="15" style="1"/>
    <col min="10" max="21" width="15" style="2"/>
    <col min="22" max="22" width="28.90625" style="2" customWidth="1"/>
    <col min="23" max="23" width="26.7265625" style="2" bestFit="1" customWidth="1"/>
    <col min="24" max="24" width="29.26953125" style="2" customWidth="1"/>
    <col min="25" max="25" width="64.1796875" style="2" customWidth="1"/>
    <col min="26" max="26" width="23.7265625" style="2" customWidth="1"/>
    <col min="27" max="27" width="20.7265625" style="2" customWidth="1"/>
    <col min="28" max="28" width="19.453125" style="2" customWidth="1"/>
    <col min="29" max="16384" width="15" style="2"/>
  </cols>
  <sheetData>
    <row r="1" spans="1:29" x14ac:dyDescent="0.35">
      <c r="B1" s="3"/>
      <c r="C1" s="4"/>
      <c r="D1" s="4"/>
      <c r="E1" s="3"/>
      <c r="F1" s="4"/>
      <c r="G1" s="3"/>
      <c r="H1" s="4"/>
      <c r="I1" s="3"/>
      <c r="J1" s="26" t="s">
        <v>8</v>
      </c>
      <c r="K1" s="26"/>
      <c r="L1" s="26"/>
      <c r="M1" s="27" t="s">
        <v>12</v>
      </c>
      <c r="N1" s="27"/>
      <c r="O1" s="27"/>
      <c r="P1" s="28" t="s">
        <v>20</v>
      </c>
      <c r="Q1" s="28"/>
      <c r="R1" s="28"/>
      <c r="S1" s="29" t="s">
        <v>21</v>
      </c>
      <c r="T1" s="29"/>
      <c r="U1" s="29"/>
      <c r="V1" s="4" t="s">
        <v>76</v>
      </c>
      <c r="W1" s="4" t="s">
        <v>77</v>
      </c>
      <c r="X1" s="25" t="s">
        <v>194</v>
      </c>
      <c r="Y1" s="25" t="s">
        <v>129</v>
      </c>
      <c r="Z1" s="25" t="s">
        <v>130</v>
      </c>
      <c r="AA1" s="25" t="s">
        <v>132</v>
      </c>
      <c r="AB1" s="25" t="s">
        <v>131</v>
      </c>
      <c r="AC1" s="10"/>
    </row>
    <row r="2" spans="1:29" ht="46.5" x14ac:dyDescent="0.35">
      <c r="A2" s="4" t="s">
        <v>150</v>
      </c>
      <c r="B2" s="3" t="s">
        <v>0</v>
      </c>
      <c r="C2" s="3" t="s">
        <v>149</v>
      </c>
      <c r="D2" s="3" t="s">
        <v>163</v>
      </c>
      <c r="E2" s="3" t="s">
        <v>1</v>
      </c>
      <c r="F2" s="4" t="s">
        <v>2</v>
      </c>
      <c r="G2" s="3" t="s">
        <v>3</v>
      </c>
      <c r="H2" s="3" t="s">
        <v>4</v>
      </c>
      <c r="I2" s="3" t="s">
        <v>151</v>
      </c>
      <c r="J2" s="5" t="s">
        <v>5</v>
      </c>
      <c r="K2" s="5" t="s">
        <v>6</v>
      </c>
      <c r="L2" s="5" t="s">
        <v>7</v>
      </c>
      <c r="M2" s="6" t="s">
        <v>9</v>
      </c>
      <c r="N2" s="6" t="s">
        <v>10</v>
      </c>
      <c r="O2" s="6" t="s">
        <v>11</v>
      </c>
      <c r="P2" s="7" t="s">
        <v>13</v>
      </c>
      <c r="Q2" s="7" t="s">
        <v>6</v>
      </c>
      <c r="R2" s="7" t="s">
        <v>7</v>
      </c>
      <c r="S2" s="8" t="s">
        <v>13</v>
      </c>
      <c r="T2" s="8" t="s">
        <v>6</v>
      </c>
      <c r="U2" s="8" t="s">
        <v>7</v>
      </c>
      <c r="V2" s="4"/>
      <c r="W2" s="4"/>
      <c r="X2" s="25"/>
      <c r="Y2" s="25"/>
      <c r="Z2" s="25"/>
      <c r="AA2" s="25"/>
      <c r="AB2" s="25"/>
      <c r="AC2" s="10"/>
    </row>
    <row r="3" spans="1:29" ht="111" customHeight="1" x14ac:dyDescent="0.35">
      <c r="A3" s="2">
        <v>1</v>
      </c>
      <c r="B3" s="1" t="s">
        <v>22</v>
      </c>
      <c r="D3" s="2" t="s">
        <v>166</v>
      </c>
      <c r="E3" s="1" t="s">
        <v>14</v>
      </c>
      <c r="F3" s="2" t="s">
        <v>15</v>
      </c>
      <c r="G3" s="1" t="s">
        <v>69</v>
      </c>
      <c r="H3" s="2" t="s">
        <v>23</v>
      </c>
      <c r="I3" s="1" t="s">
        <v>24</v>
      </c>
      <c r="J3" s="9">
        <v>809</v>
      </c>
      <c r="K3" s="9">
        <v>861</v>
      </c>
      <c r="L3" s="9">
        <f t="shared" ref="L3:L14" si="0">J3+K3</f>
        <v>1670</v>
      </c>
      <c r="M3" s="11" t="s">
        <v>25</v>
      </c>
      <c r="N3" s="11" t="s">
        <v>68</v>
      </c>
      <c r="O3" s="11" t="s">
        <v>68</v>
      </c>
      <c r="P3" s="12" t="s">
        <v>68</v>
      </c>
      <c r="Q3" s="12" t="s">
        <v>68</v>
      </c>
      <c r="R3" s="12" t="s">
        <v>68</v>
      </c>
      <c r="S3" s="13">
        <v>4.2</v>
      </c>
      <c r="T3" s="13">
        <v>4.8</v>
      </c>
      <c r="U3" s="13">
        <v>4.5</v>
      </c>
      <c r="V3" s="1" t="s">
        <v>209</v>
      </c>
      <c r="W3" s="1" t="s">
        <v>208</v>
      </c>
      <c r="X3" s="2" t="s">
        <v>68</v>
      </c>
      <c r="Y3" s="2" t="s">
        <v>68</v>
      </c>
      <c r="Z3" s="2" t="s">
        <v>68</v>
      </c>
      <c r="AA3" s="2" t="s">
        <v>68</v>
      </c>
      <c r="AB3" s="2" t="s">
        <v>68</v>
      </c>
    </row>
    <row r="4" spans="1:29" ht="111" customHeight="1" x14ac:dyDescent="0.35">
      <c r="A4" s="2">
        <v>2</v>
      </c>
      <c r="B4" s="1" t="s">
        <v>253</v>
      </c>
      <c r="D4" s="2" t="s">
        <v>164</v>
      </c>
      <c r="E4" s="1" t="s">
        <v>167</v>
      </c>
      <c r="F4" s="2" t="s">
        <v>15</v>
      </c>
      <c r="G4" s="1" t="s">
        <v>16</v>
      </c>
      <c r="H4" s="2" t="s">
        <v>17</v>
      </c>
      <c r="I4" s="1" t="s">
        <v>18</v>
      </c>
      <c r="J4" s="9">
        <v>5520</v>
      </c>
      <c r="K4" s="9">
        <v>1380</v>
      </c>
      <c r="L4" s="9">
        <f t="shared" si="0"/>
        <v>6900</v>
      </c>
      <c r="M4" s="11" t="s">
        <v>19</v>
      </c>
      <c r="N4" s="11" t="s">
        <v>68</v>
      </c>
      <c r="O4" s="11" t="s">
        <v>68</v>
      </c>
      <c r="P4" s="12" t="s">
        <v>68</v>
      </c>
      <c r="Q4" s="12" t="s">
        <v>68</v>
      </c>
      <c r="R4" s="12" t="s">
        <v>68</v>
      </c>
      <c r="S4" s="13">
        <v>9.8000000000000007</v>
      </c>
      <c r="T4" s="13">
        <v>4.3</v>
      </c>
      <c r="U4" s="13">
        <v>8.9</v>
      </c>
      <c r="V4" s="12" t="s">
        <v>68</v>
      </c>
      <c r="W4" s="12" t="s">
        <v>68</v>
      </c>
      <c r="X4" s="2" t="s">
        <v>212</v>
      </c>
      <c r="Y4" s="2" t="s">
        <v>68</v>
      </c>
      <c r="Z4" s="1" t="s">
        <v>210</v>
      </c>
      <c r="AA4" s="1" t="s">
        <v>211</v>
      </c>
      <c r="AB4" s="2" t="s">
        <v>68</v>
      </c>
    </row>
    <row r="5" spans="1:29" ht="111" customHeight="1" x14ac:dyDescent="0.35">
      <c r="A5" s="2">
        <v>3</v>
      </c>
      <c r="B5" s="1" t="s">
        <v>33</v>
      </c>
      <c r="E5" s="1" t="s">
        <v>168</v>
      </c>
      <c r="F5" s="2" t="s">
        <v>158</v>
      </c>
      <c r="G5" s="1" t="s">
        <v>71</v>
      </c>
      <c r="H5" s="1" t="s">
        <v>62</v>
      </c>
      <c r="I5" s="1" t="s">
        <v>24</v>
      </c>
      <c r="J5" s="9">
        <v>385</v>
      </c>
      <c r="K5" s="9">
        <v>628</v>
      </c>
      <c r="L5" s="9">
        <f t="shared" si="0"/>
        <v>1013</v>
      </c>
      <c r="M5" s="11" t="s">
        <v>34</v>
      </c>
      <c r="N5" s="11">
        <v>54.7</v>
      </c>
      <c r="O5" s="11">
        <v>11.3</v>
      </c>
      <c r="P5" s="12">
        <v>29.9</v>
      </c>
      <c r="Q5" s="12">
        <v>28</v>
      </c>
      <c r="R5" s="12">
        <v>28.7</v>
      </c>
      <c r="S5" s="12" t="s">
        <v>68</v>
      </c>
      <c r="T5" s="12" t="s">
        <v>68</v>
      </c>
      <c r="U5" s="12" t="s">
        <v>68</v>
      </c>
      <c r="V5" s="12" t="s">
        <v>68</v>
      </c>
      <c r="W5" s="12" t="s">
        <v>68</v>
      </c>
      <c r="X5" s="1" t="s">
        <v>237</v>
      </c>
      <c r="Y5" s="1" t="s">
        <v>169</v>
      </c>
      <c r="Z5" s="1" t="s">
        <v>170</v>
      </c>
      <c r="AA5" s="1" t="s">
        <v>171</v>
      </c>
      <c r="AB5" s="1" t="s">
        <v>172</v>
      </c>
    </row>
    <row r="6" spans="1:29" ht="111" customHeight="1" x14ac:dyDescent="0.35">
      <c r="A6" s="2">
        <v>4</v>
      </c>
      <c r="B6" s="1" t="s">
        <v>35</v>
      </c>
      <c r="E6" s="1" t="s">
        <v>37</v>
      </c>
      <c r="F6" s="2" t="s">
        <v>15</v>
      </c>
      <c r="G6" s="1" t="s">
        <v>36</v>
      </c>
      <c r="H6" s="1" t="s">
        <v>72</v>
      </c>
      <c r="I6" s="1" t="s">
        <v>24</v>
      </c>
      <c r="J6" s="9">
        <v>257</v>
      </c>
      <c r="K6" s="9">
        <v>341</v>
      </c>
      <c r="L6" s="9">
        <f t="shared" si="0"/>
        <v>598</v>
      </c>
      <c r="M6" s="11" t="s">
        <v>26</v>
      </c>
      <c r="N6" s="11" t="s">
        <v>68</v>
      </c>
      <c r="O6" s="11" t="s">
        <v>68</v>
      </c>
      <c r="P6" s="12">
        <v>27.6</v>
      </c>
      <c r="Q6" s="12">
        <v>26.1</v>
      </c>
      <c r="R6" s="12">
        <v>26.8</v>
      </c>
      <c r="S6" s="12" t="s">
        <v>68</v>
      </c>
      <c r="T6" s="12" t="s">
        <v>68</v>
      </c>
      <c r="U6" s="12" t="s">
        <v>68</v>
      </c>
      <c r="V6" s="12" t="s">
        <v>68</v>
      </c>
      <c r="W6" s="12" t="s">
        <v>68</v>
      </c>
      <c r="X6" s="1" t="s">
        <v>214</v>
      </c>
      <c r="Y6" s="1" t="s">
        <v>213</v>
      </c>
      <c r="Z6" s="2" t="s">
        <v>68</v>
      </c>
      <c r="AA6" s="2" t="s">
        <v>68</v>
      </c>
      <c r="AB6" s="2" t="s">
        <v>68</v>
      </c>
    </row>
    <row r="7" spans="1:29" ht="111" customHeight="1" x14ac:dyDescent="0.35">
      <c r="A7" s="2">
        <v>5</v>
      </c>
      <c r="B7" s="1" t="s">
        <v>29</v>
      </c>
      <c r="E7" s="1">
        <v>2001</v>
      </c>
      <c r="F7" s="2" t="s">
        <v>15</v>
      </c>
      <c r="G7" s="1" t="s">
        <v>70</v>
      </c>
      <c r="H7" s="2" t="s">
        <v>23</v>
      </c>
      <c r="I7" s="1" t="s">
        <v>24</v>
      </c>
      <c r="J7" s="9">
        <v>107</v>
      </c>
      <c r="K7" s="9">
        <v>255</v>
      </c>
      <c r="L7" s="9">
        <f t="shared" si="0"/>
        <v>362</v>
      </c>
      <c r="M7" s="11" t="s">
        <v>28</v>
      </c>
      <c r="N7" s="11">
        <v>42.4</v>
      </c>
      <c r="O7" s="11">
        <v>18.600000000000001</v>
      </c>
      <c r="P7" s="12">
        <v>24.1</v>
      </c>
      <c r="Q7" s="12">
        <v>25.9</v>
      </c>
      <c r="R7" s="12">
        <v>25.4</v>
      </c>
      <c r="S7" s="12" t="s">
        <v>68</v>
      </c>
      <c r="T7" s="12" t="s">
        <v>68</v>
      </c>
      <c r="U7" s="13">
        <v>15.2</v>
      </c>
      <c r="V7" s="1" t="s">
        <v>219</v>
      </c>
      <c r="W7" s="1" t="s">
        <v>220</v>
      </c>
      <c r="X7" s="1" t="s">
        <v>176</v>
      </c>
      <c r="Y7" s="1" t="s">
        <v>218</v>
      </c>
      <c r="Z7" s="1" t="s">
        <v>215</v>
      </c>
      <c r="AA7" s="1" t="s">
        <v>216</v>
      </c>
      <c r="AB7" s="2" t="s">
        <v>217</v>
      </c>
    </row>
    <row r="8" spans="1:29" ht="111" customHeight="1" x14ac:dyDescent="0.35">
      <c r="A8" s="2">
        <v>6</v>
      </c>
      <c r="B8" s="1" t="s">
        <v>31</v>
      </c>
      <c r="E8" s="1">
        <v>2002</v>
      </c>
      <c r="F8" s="2" t="s">
        <v>159</v>
      </c>
      <c r="G8" s="1" t="s">
        <v>30</v>
      </c>
      <c r="H8" s="2" t="s">
        <v>23</v>
      </c>
      <c r="I8" s="1" t="s">
        <v>24</v>
      </c>
      <c r="J8" s="9">
        <v>66</v>
      </c>
      <c r="K8" s="9">
        <v>221</v>
      </c>
      <c r="L8" s="9">
        <f t="shared" si="0"/>
        <v>287</v>
      </c>
      <c r="M8" s="11" t="s">
        <v>32</v>
      </c>
      <c r="N8" s="11">
        <v>41.8</v>
      </c>
      <c r="O8" s="11"/>
      <c r="P8" s="12">
        <v>39.4</v>
      </c>
      <c r="Q8" s="12">
        <v>30.7</v>
      </c>
      <c r="R8" s="12">
        <v>32.799999999999997</v>
      </c>
      <c r="S8" s="12" t="s">
        <v>68</v>
      </c>
      <c r="T8" s="12" t="s">
        <v>68</v>
      </c>
      <c r="U8" s="12" t="s">
        <v>68</v>
      </c>
      <c r="V8" s="2" t="s">
        <v>68</v>
      </c>
      <c r="W8" s="2" t="s">
        <v>68</v>
      </c>
      <c r="X8" s="1" t="s">
        <v>176</v>
      </c>
      <c r="Y8" s="1" t="s">
        <v>223</v>
      </c>
      <c r="Z8" s="14" t="s">
        <v>224</v>
      </c>
      <c r="AA8" s="14" t="s">
        <v>224</v>
      </c>
      <c r="AB8" s="14" t="s">
        <v>224</v>
      </c>
    </row>
    <row r="9" spans="1:29" ht="111" customHeight="1" x14ac:dyDescent="0.35">
      <c r="A9" s="2">
        <v>7</v>
      </c>
      <c r="B9" s="1" t="s">
        <v>42</v>
      </c>
      <c r="E9" s="1">
        <v>2004</v>
      </c>
      <c r="F9" s="2" t="s">
        <v>158</v>
      </c>
      <c r="G9" s="1" t="s">
        <v>43</v>
      </c>
      <c r="H9" s="1" t="s">
        <v>62</v>
      </c>
      <c r="I9" s="1" t="s">
        <v>24</v>
      </c>
      <c r="J9" s="9">
        <v>644</v>
      </c>
      <c r="K9" s="9">
        <v>787</v>
      </c>
      <c r="L9" s="9">
        <f t="shared" si="0"/>
        <v>1431</v>
      </c>
      <c r="M9" s="11" t="s">
        <v>44</v>
      </c>
      <c r="N9" s="11">
        <v>35.9</v>
      </c>
      <c r="O9" s="11" t="s">
        <v>68</v>
      </c>
      <c r="P9" s="12">
        <v>30.2</v>
      </c>
      <c r="Q9" s="12">
        <v>28</v>
      </c>
      <c r="R9" s="12">
        <v>29.4</v>
      </c>
      <c r="S9" s="12" t="s">
        <v>68</v>
      </c>
      <c r="T9" s="12" t="s">
        <v>68</v>
      </c>
      <c r="U9" s="12" t="s">
        <v>68</v>
      </c>
      <c r="V9" s="1" t="s">
        <v>230</v>
      </c>
      <c r="W9" s="1" t="s">
        <v>231</v>
      </c>
      <c r="X9" s="1" t="s">
        <v>233</v>
      </c>
      <c r="Y9" s="1" t="s">
        <v>232</v>
      </c>
      <c r="Z9" s="1" t="s">
        <v>234</v>
      </c>
      <c r="AA9" s="1" t="s">
        <v>235</v>
      </c>
      <c r="AB9" s="1" t="s">
        <v>236</v>
      </c>
    </row>
    <row r="10" spans="1:29" ht="111" customHeight="1" x14ac:dyDescent="0.35">
      <c r="A10" s="2">
        <v>8</v>
      </c>
      <c r="B10" s="1" t="s">
        <v>38</v>
      </c>
      <c r="C10" s="15" t="s">
        <v>228</v>
      </c>
      <c r="E10" s="1">
        <v>2003</v>
      </c>
      <c r="F10" s="2" t="s">
        <v>15</v>
      </c>
      <c r="G10" s="1" t="s">
        <v>39</v>
      </c>
      <c r="H10" s="2" t="s">
        <v>27</v>
      </c>
      <c r="I10" s="1" t="s">
        <v>40</v>
      </c>
      <c r="J10" s="9">
        <v>0</v>
      </c>
      <c r="K10" s="9">
        <v>1328</v>
      </c>
      <c r="L10" s="9">
        <f t="shared" si="0"/>
        <v>1328</v>
      </c>
      <c r="M10" s="11" t="s">
        <v>41</v>
      </c>
      <c r="N10" s="11">
        <v>46.8</v>
      </c>
      <c r="O10" s="11">
        <v>18</v>
      </c>
      <c r="P10" s="12" t="s">
        <v>68</v>
      </c>
      <c r="Q10" s="12">
        <v>40.200000000000003</v>
      </c>
      <c r="R10" s="12">
        <v>40.200000000000003</v>
      </c>
      <c r="S10" s="12" t="s">
        <v>68</v>
      </c>
      <c r="T10" s="12" t="s">
        <v>68</v>
      </c>
      <c r="U10" s="12" t="s">
        <v>68</v>
      </c>
      <c r="V10" s="2" t="s">
        <v>68</v>
      </c>
      <c r="W10" s="2" t="s">
        <v>68</v>
      </c>
      <c r="X10" s="2" t="s">
        <v>119</v>
      </c>
      <c r="Y10" s="1" t="s">
        <v>229</v>
      </c>
      <c r="Z10" s="2" t="s">
        <v>68</v>
      </c>
      <c r="AA10" s="2" t="s">
        <v>68</v>
      </c>
      <c r="AB10" s="2" t="s">
        <v>68</v>
      </c>
    </row>
    <row r="11" spans="1:29" ht="111" customHeight="1" x14ac:dyDescent="0.35">
      <c r="A11" s="2">
        <v>9</v>
      </c>
      <c r="B11" s="1" t="s">
        <v>47</v>
      </c>
      <c r="E11" s="1">
        <v>2005</v>
      </c>
      <c r="F11" s="2" t="s">
        <v>158</v>
      </c>
      <c r="G11" s="1" t="s">
        <v>74</v>
      </c>
      <c r="H11" s="2" t="s">
        <v>27</v>
      </c>
      <c r="I11" s="1" t="s">
        <v>48</v>
      </c>
      <c r="J11" s="9">
        <v>117</v>
      </c>
      <c r="K11" s="9">
        <v>266</v>
      </c>
      <c r="L11" s="9">
        <f t="shared" si="0"/>
        <v>383</v>
      </c>
      <c r="M11" s="11" t="s">
        <v>49</v>
      </c>
      <c r="N11" s="11">
        <v>41.6</v>
      </c>
      <c r="O11" s="11">
        <v>13.4</v>
      </c>
      <c r="P11" s="16" t="s">
        <v>73</v>
      </c>
      <c r="Q11" s="16" t="s">
        <v>50</v>
      </c>
      <c r="R11" s="16" t="s">
        <v>51</v>
      </c>
      <c r="S11" s="12" t="s">
        <v>68</v>
      </c>
      <c r="T11" s="12" t="s">
        <v>68</v>
      </c>
      <c r="U11" s="12" t="s">
        <v>68</v>
      </c>
      <c r="V11" s="1" t="s">
        <v>225</v>
      </c>
      <c r="W11" s="1" t="s">
        <v>226</v>
      </c>
      <c r="X11" s="2" t="s">
        <v>119</v>
      </c>
      <c r="Y11" s="2" t="s">
        <v>227</v>
      </c>
      <c r="Z11" s="2" t="s">
        <v>68</v>
      </c>
      <c r="AA11" s="2" t="s">
        <v>68</v>
      </c>
      <c r="AB11" s="2" t="s">
        <v>68</v>
      </c>
    </row>
    <row r="12" spans="1:29" ht="111" customHeight="1" x14ac:dyDescent="0.35">
      <c r="A12" s="2">
        <v>10</v>
      </c>
      <c r="B12" s="1" t="s">
        <v>144</v>
      </c>
      <c r="C12" s="1" t="s">
        <v>221</v>
      </c>
      <c r="D12" s="1" t="s">
        <v>165</v>
      </c>
      <c r="E12" s="1" t="s">
        <v>157</v>
      </c>
      <c r="F12" s="2" t="s">
        <v>45</v>
      </c>
      <c r="G12" s="1" t="s">
        <v>39</v>
      </c>
      <c r="H12" s="2" t="s">
        <v>17</v>
      </c>
      <c r="I12" s="1" t="s">
        <v>18</v>
      </c>
      <c r="J12" s="9">
        <v>615</v>
      </c>
      <c r="K12" s="9">
        <v>400</v>
      </c>
      <c r="L12" s="9">
        <f t="shared" si="0"/>
        <v>1015</v>
      </c>
      <c r="M12" s="11" t="s">
        <v>46</v>
      </c>
      <c r="N12" s="11">
        <v>44</v>
      </c>
      <c r="O12" s="11">
        <v>10.199999999999999</v>
      </c>
      <c r="P12" s="12">
        <v>31.7</v>
      </c>
      <c r="Q12" s="12">
        <v>28</v>
      </c>
      <c r="R12" s="12">
        <v>30.2</v>
      </c>
      <c r="S12" s="12" t="s">
        <v>68</v>
      </c>
      <c r="T12" s="12" t="s">
        <v>68</v>
      </c>
      <c r="U12" s="12" t="s">
        <v>68</v>
      </c>
      <c r="V12" s="1" t="s">
        <v>68</v>
      </c>
      <c r="W12" s="2" t="s">
        <v>68</v>
      </c>
      <c r="X12" s="2" t="s">
        <v>119</v>
      </c>
      <c r="Y12" s="1" t="s">
        <v>222</v>
      </c>
      <c r="Z12" s="2" t="s">
        <v>68</v>
      </c>
      <c r="AA12" s="2" t="s">
        <v>68</v>
      </c>
      <c r="AB12" s="2" t="s">
        <v>68</v>
      </c>
    </row>
    <row r="13" spans="1:29" ht="111" customHeight="1" x14ac:dyDescent="0.35">
      <c r="A13" s="2">
        <v>11</v>
      </c>
      <c r="B13" s="1" t="s">
        <v>52</v>
      </c>
      <c r="E13" s="1">
        <v>2007</v>
      </c>
      <c r="F13" s="2" t="s">
        <v>54</v>
      </c>
      <c r="G13" s="1" t="s">
        <v>53</v>
      </c>
      <c r="H13" s="2" t="s">
        <v>55</v>
      </c>
      <c r="I13" s="1" t="s">
        <v>24</v>
      </c>
      <c r="J13" s="9">
        <v>207</v>
      </c>
      <c r="K13" s="9">
        <v>367</v>
      </c>
      <c r="L13" s="9">
        <f t="shared" si="0"/>
        <v>574</v>
      </c>
      <c r="M13" s="11" t="s">
        <v>75</v>
      </c>
      <c r="N13" s="11">
        <v>37.799999999999997</v>
      </c>
      <c r="O13" s="11">
        <v>14.1</v>
      </c>
      <c r="P13" s="12" t="s">
        <v>68</v>
      </c>
      <c r="Q13" s="12" t="s">
        <v>68</v>
      </c>
      <c r="R13" s="12">
        <v>19.3</v>
      </c>
      <c r="S13" s="13" t="s">
        <v>68</v>
      </c>
      <c r="T13" s="13" t="s">
        <v>68</v>
      </c>
      <c r="U13" s="13" t="s">
        <v>68</v>
      </c>
      <c r="V13" s="17" t="s">
        <v>204</v>
      </c>
      <c r="W13" s="17" t="s">
        <v>205</v>
      </c>
      <c r="X13" s="2" t="s">
        <v>207</v>
      </c>
      <c r="Y13" s="1" t="s">
        <v>206</v>
      </c>
      <c r="Z13" s="2" t="s">
        <v>68</v>
      </c>
      <c r="AA13" s="2" t="s">
        <v>68</v>
      </c>
      <c r="AB13" s="2" t="s">
        <v>68</v>
      </c>
    </row>
    <row r="14" spans="1:29" ht="111" customHeight="1" x14ac:dyDescent="0.35">
      <c r="A14" s="2">
        <v>12</v>
      </c>
      <c r="B14" s="1" t="s">
        <v>56</v>
      </c>
      <c r="E14" s="1">
        <v>2009</v>
      </c>
      <c r="F14" s="10" t="s">
        <v>54</v>
      </c>
      <c r="G14" s="1" t="s">
        <v>57</v>
      </c>
      <c r="H14" s="2" t="s">
        <v>55</v>
      </c>
      <c r="I14" s="1" t="s">
        <v>58</v>
      </c>
      <c r="J14" s="9">
        <v>480</v>
      </c>
      <c r="K14" s="9">
        <v>444</v>
      </c>
      <c r="L14" s="9">
        <f t="shared" si="0"/>
        <v>924</v>
      </c>
      <c r="M14" s="11" t="s">
        <v>68</v>
      </c>
      <c r="N14" s="11" t="s">
        <v>68</v>
      </c>
      <c r="O14" s="11" t="s">
        <v>68</v>
      </c>
      <c r="P14" s="12">
        <v>25.7</v>
      </c>
      <c r="Q14" s="12">
        <v>22.5</v>
      </c>
      <c r="R14" s="12">
        <v>24.1</v>
      </c>
      <c r="S14" s="12" t="s">
        <v>68</v>
      </c>
      <c r="T14" s="12" t="s">
        <v>68</v>
      </c>
      <c r="U14" s="12" t="s">
        <v>68</v>
      </c>
      <c r="V14" s="1" t="s">
        <v>203</v>
      </c>
      <c r="W14" s="1" t="s">
        <v>202</v>
      </c>
      <c r="X14" s="2" t="s">
        <v>68</v>
      </c>
      <c r="Y14" s="2" t="s">
        <v>68</v>
      </c>
      <c r="Z14" s="2" t="s">
        <v>68</v>
      </c>
      <c r="AA14" s="2" t="s">
        <v>68</v>
      </c>
      <c r="AB14" s="2" t="s">
        <v>68</v>
      </c>
    </row>
    <row r="15" spans="1:29" ht="111" customHeight="1" x14ac:dyDescent="0.35">
      <c r="A15" s="2">
        <v>13</v>
      </c>
      <c r="B15" s="1" t="s">
        <v>139</v>
      </c>
      <c r="F15" s="2" t="s">
        <v>158</v>
      </c>
      <c r="G15" s="1" t="s">
        <v>143</v>
      </c>
      <c r="H15" s="2" t="s">
        <v>23</v>
      </c>
      <c r="J15" s="12">
        <v>152</v>
      </c>
      <c r="K15" s="12">
        <v>273</v>
      </c>
      <c r="L15" s="9">
        <v>425</v>
      </c>
      <c r="M15" s="11" t="s">
        <v>142</v>
      </c>
      <c r="N15" s="11"/>
      <c r="O15" s="11"/>
      <c r="P15" s="12"/>
      <c r="Q15" s="12"/>
      <c r="R15" s="18">
        <v>0.44700000000000001</v>
      </c>
      <c r="S15" s="13"/>
      <c r="T15" s="13"/>
      <c r="U15" s="13"/>
      <c r="V15" s="1" t="s">
        <v>140</v>
      </c>
      <c r="W15" s="1" t="s">
        <v>141</v>
      </c>
      <c r="X15" s="1" t="s">
        <v>238</v>
      </c>
      <c r="Y15" s="1" t="s">
        <v>201</v>
      </c>
      <c r="Z15" s="2" t="s">
        <v>68</v>
      </c>
      <c r="AA15" s="19">
        <v>0.64900000000000002</v>
      </c>
      <c r="AB15" s="19">
        <v>8.8999999999999996E-2</v>
      </c>
    </row>
    <row r="16" spans="1:29" ht="111" customHeight="1" x14ac:dyDescent="0.35">
      <c r="A16" s="2">
        <v>14</v>
      </c>
      <c r="B16" s="1" t="s">
        <v>59</v>
      </c>
      <c r="C16" s="1" t="s">
        <v>120</v>
      </c>
      <c r="D16" s="1"/>
      <c r="E16" s="1" t="s">
        <v>60</v>
      </c>
      <c r="F16" s="20" t="s">
        <v>162</v>
      </c>
      <c r="G16" s="1" t="s">
        <v>61</v>
      </c>
      <c r="H16" s="2" t="s">
        <v>62</v>
      </c>
      <c r="I16" s="1" t="s">
        <v>58</v>
      </c>
      <c r="J16" s="9">
        <v>2348</v>
      </c>
      <c r="K16" s="9">
        <v>2376</v>
      </c>
      <c r="L16" s="9">
        <f>J16+K16</f>
        <v>4724</v>
      </c>
      <c r="M16" s="11" t="s">
        <v>68</v>
      </c>
      <c r="N16" s="11" t="s">
        <v>68</v>
      </c>
      <c r="O16" s="11" t="s">
        <v>68</v>
      </c>
      <c r="P16" s="12">
        <v>51.5</v>
      </c>
      <c r="Q16" s="12">
        <v>50.7</v>
      </c>
      <c r="R16" s="12">
        <v>51.1</v>
      </c>
      <c r="S16" s="12" t="s">
        <v>68</v>
      </c>
      <c r="T16" s="12" t="s">
        <v>68</v>
      </c>
      <c r="U16" s="12" t="s">
        <v>68</v>
      </c>
      <c r="V16" s="12" t="s">
        <v>68</v>
      </c>
      <c r="W16" s="12" t="s">
        <v>68</v>
      </c>
      <c r="X16" s="1" t="s">
        <v>199</v>
      </c>
      <c r="Y16" s="1" t="s">
        <v>200</v>
      </c>
      <c r="Z16" s="2" t="s">
        <v>68</v>
      </c>
      <c r="AA16" s="2" t="s">
        <v>68</v>
      </c>
      <c r="AB16" s="2" t="s">
        <v>68</v>
      </c>
    </row>
    <row r="17" spans="1:28" ht="111" customHeight="1" x14ac:dyDescent="0.35">
      <c r="A17" s="2">
        <v>15</v>
      </c>
      <c r="B17" s="1" t="s">
        <v>128</v>
      </c>
      <c r="C17" s="2" t="s">
        <v>133</v>
      </c>
      <c r="E17" s="1" t="s">
        <v>156</v>
      </c>
      <c r="F17" s="2" t="s">
        <v>15</v>
      </c>
      <c r="G17" s="1" t="s">
        <v>136</v>
      </c>
      <c r="H17" s="2" t="s">
        <v>27</v>
      </c>
      <c r="I17" s="1" t="s">
        <v>135</v>
      </c>
      <c r="J17" s="9">
        <v>329</v>
      </c>
      <c r="K17" s="9">
        <v>385</v>
      </c>
      <c r="L17" s="9">
        <v>714</v>
      </c>
      <c r="M17" s="21" t="s">
        <v>134</v>
      </c>
      <c r="N17" s="11">
        <v>31</v>
      </c>
      <c r="O17" s="11">
        <v>10.6</v>
      </c>
      <c r="P17" s="12">
        <v>31</v>
      </c>
      <c r="Q17" s="12">
        <v>25.6</v>
      </c>
      <c r="R17" s="12">
        <v>28.3</v>
      </c>
      <c r="S17" s="13"/>
      <c r="T17" s="13"/>
      <c r="U17" s="13"/>
      <c r="V17" s="1" t="s">
        <v>137</v>
      </c>
      <c r="W17" s="1" t="s">
        <v>138</v>
      </c>
      <c r="X17" s="1" t="s">
        <v>180</v>
      </c>
      <c r="Y17" s="2" t="s">
        <v>68</v>
      </c>
      <c r="Z17" s="1" t="s">
        <v>198</v>
      </c>
      <c r="AA17" s="1" t="s">
        <v>197</v>
      </c>
      <c r="AB17" s="1" t="s">
        <v>196</v>
      </c>
    </row>
    <row r="18" spans="1:28" ht="111" customHeight="1" x14ac:dyDescent="0.35">
      <c r="A18" s="2">
        <v>16</v>
      </c>
      <c r="B18" s="1" t="s">
        <v>121</v>
      </c>
      <c r="C18" s="2" t="s">
        <v>122</v>
      </c>
      <c r="F18" s="2" t="s">
        <v>158</v>
      </c>
      <c r="G18" s="1" t="s">
        <v>123</v>
      </c>
      <c r="H18" s="2" t="s">
        <v>124</v>
      </c>
      <c r="I18" s="1" t="s">
        <v>24</v>
      </c>
      <c r="J18" s="9">
        <v>312</v>
      </c>
      <c r="K18" s="9">
        <v>360</v>
      </c>
      <c r="L18" s="9">
        <v>672</v>
      </c>
      <c r="M18" s="11"/>
      <c r="N18" s="11" t="s">
        <v>125</v>
      </c>
      <c r="O18" s="11"/>
      <c r="P18" s="12">
        <v>46.2</v>
      </c>
      <c r="Q18" s="12">
        <v>25</v>
      </c>
      <c r="R18" s="12">
        <v>34.799999999999997</v>
      </c>
      <c r="S18" s="13"/>
      <c r="T18" s="13"/>
      <c r="U18" s="13"/>
      <c r="V18" s="1" t="s">
        <v>126</v>
      </c>
      <c r="W18" s="1" t="s">
        <v>127</v>
      </c>
      <c r="X18" s="1" t="s">
        <v>195</v>
      </c>
      <c r="Y18" s="2" t="s">
        <v>68</v>
      </c>
      <c r="Z18" s="2" t="s">
        <v>68</v>
      </c>
      <c r="AA18" s="2" t="s">
        <v>68</v>
      </c>
      <c r="AB18" s="2" t="s">
        <v>68</v>
      </c>
    </row>
    <row r="19" spans="1:28" ht="111" customHeight="1" x14ac:dyDescent="0.35">
      <c r="A19" s="2">
        <v>17</v>
      </c>
      <c r="B19" s="1" t="s">
        <v>105</v>
      </c>
      <c r="C19" s="2" t="s">
        <v>115</v>
      </c>
      <c r="F19" s="2" t="s">
        <v>160</v>
      </c>
      <c r="G19" s="1" t="s">
        <v>106</v>
      </c>
      <c r="H19" s="1" t="s">
        <v>109</v>
      </c>
      <c r="I19" s="1" t="s">
        <v>24</v>
      </c>
      <c r="J19" s="22">
        <v>0.44</v>
      </c>
      <c r="K19" s="22">
        <v>0.56000000000000005</v>
      </c>
      <c r="L19" s="9">
        <v>3317</v>
      </c>
      <c r="M19" s="11" t="s">
        <v>107</v>
      </c>
      <c r="N19" s="11" t="s">
        <v>108</v>
      </c>
      <c r="O19" s="11"/>
      <c r="P19" s="16" t="s">
        <v>111</v>
      </c>
      <c r="Q19" s="16" t="s">
        <v>110</v>
      </c>
      <c r="R19" s="16" t="s">
        <v>68</v>
      </c>
      <c r="S19" s="16" t="s">
        <v>68</v>
      </c>
      <c r="T19" s="16" t="s">
        <v>68</v>
      </c>
      <c r="U19" s="16" t="s">
        <v>68</v>
      </c>
      <c r="V19" s="16" t="s">
        <v>112</v>
      </c>
      <c r="W19" s="16" t="s">
        <v>113</v>
      </c>
      <c r="X19" s="2" t="s">
        <v>68</v>
      </c>
      <c r="Y19" s="2" t="s">
        <v>68</v>
      </c>
      <c r="Z19" s="2" t="s">
        <v>68</v>
      </c>
      <c r="AA19" s="2" t="s">
        <v>68</v>
      </c>
      <c r="AB19" s="2" t="s">
        <v>68</v>
      </c>
    </row>
    <row r="20" spans="1:28" ht="111" customHeight="1" x14ac:dyDescent="0.35">
      <c r="A20" s="2">
        <v>18</v>
      </c>
      <c r="B20" s="1" t="s">
        <v>114</v>
      </c>
      <c r="C20" s="1" t="s">
        <v>117</v>
      </c>
      <c r="D20" s="1"/>
      <c r="E20" s="1" t="s">
        <v>155</v>
      </c>
      <c r="F20" s="2" t="s">
        <v>158</v>
      </c>
      <c r="G20" s="1" t="s">
        <v>118</v>
      </c>
      <c r="H20" s="2" t="s">
        <v>23</v>
      </c>
      <c r="I20" s="1" t="s">
        <v>24</v>
      </c>
      <c r="J20" s="9">
        <f>L20-K20</f>
        <v>176</v>
      </c>
      <c r="K20" s="9">
        <v>265</v>
      </c>
      <c r="L20" s="9">
        <v>441</v>
      </c>
      <c r="M20" s="11" t="s">
        <v>116</v>
      </c>
      <c r="N20" s="11" t="s">
        <v>68</v>
      </c>
      <c r="O20" s="11" t="s">
        <v>68</v>
      </c>
      <c r="P20" s="12" t="s">
        <v>68</v>
      </c>
      <c r="Q20" s="12" t="s">
        <v>68</v>
      </c>
      <c r="R20" s="11">
        <v>4.5</v>
      </c>
      <c r="S20" s="11"/>
      <c r="T20" s="12"/>
      <c r="U20" s="13"/>
      <c r="X20" s="2" t="s">
        <v>68</v>
      </c>
      <c r="Y20" s="2" t="s">
        <v>68</v>
      </c>
      <c r="Z20" s="2" t="s">
        <v>68</v>
      </c>
      <c r="AA20" s="2" t="s">
        <v>68</v>
      </c>
      <c r="AB20" s="2" t="s">
        <v>68</v>
      </c>
    </row>
    <row r="21" spans="1:28" ht="111" customHeight="1" x14ac:dyDescent="0.35">
      <c r="A21" s="2">
        <v>19</v>
      </c>
      <c r="B21" s="1" t="s">
        <v>63</v>
      </c>
      <c r="D21" s="2" t="s">
        <v>190</v>
      </c>
      <c r="E21" s="1" t="s">
        <v>193</v>
      </c>
      <c r="F21" s="20" t="s">
        <v>162</v>
      </c>
      <c r="G21" s="1" t="s">
        <v>61</v>
      </c>
      <c r="H21" s="2" t="s">
        <v>62</v>
      </c>
      <c r="I21" s="1" t="s">
        <v>64</v>
      </c>
      <c r="J21" s="9">
        <v>3069</v>
      </c>
      <c r="K21" s="9">
        <v>1402</v>
      </c>
      <c r="L21" s="9">
        <f>J21+K21</f>
        <v>4471</v>
      </c>
      <c r="M21" s="11" t="s">
        <v>65</v>
      </c>
      <c r="N21" s="11">
        <v>67.2</v>
      </c>
      <c r="O21" s="11">
        <v>5.4</v>
      </c>
      <c r="P21" s="12" t="s">
        <v>68</v>
      </c>
      <c r="Q21" s="12" t="s">
        <v>68</v>
      </c>
      <c r="R21" s="12">
        <v>47.8</v>
      </c>
      <c r="S21" s="12" t="s">
        <v>68</v>
      </c>
      <c r="T21" s="12" t="s">
        <v>68</v>
      </c>
      <c r="U21" s="12" t="s">
        <v>68</v>
      </c>
      <c r="V21" s="1" t="s">
        <v>78</v>
      </c>
      <c r="W21" s="1" t="s">
        <v>79</v>
      </c>
      <c r="X21" s="2" t="s">
        <v>68</v>
      </c>
      <c r="Y21" s="2" t="s">
        <v>68</v>
      </c>
      <c r="Z21" s="2" t="s">
        <v>68</v>
      </c>
      <c r="AA21" s="2" t="s">
        <v>68</v>
      </c>
      <c r="AB21" s="2" t="s">
        <v>68</v>
      </c>
    </row>
    <row r="22" spans="1:28" ht="111" customHeight="1" x14ac:dyDescent="0.35">
      <c r="A22" s="2">
        <v>20</v>
      </c>
      <c r="B22" s="1" t="s">
        <v>66</v>
      </c>
      <c r="D22" s="2" t="s">
        <v>190</v>
      </c>
      <c r="E22" s="1" t="s">
        <v>191</v>
      </c>
      <c r="F22" s="1" t="s">
        <v>158</v>
      </c>
      <c r="G22" s="1" t="s">
        <v>192</v>
      </c>
      <c r="H22" s="2" t="s">
        <v>62</v>
      </c>
      <c r="I22" s="1" t="s">
        <v>67</v>
      </c>
      <c r="J22" s="9">
        <v>135</v>
      </c>
      <c r="K22" s="9">
        <v>265</v>
      </c>
      <c r="L22" s="9">
        <f>J22+K22</f>
        <v>400</v>
      </c>
      <c r="M22" s="11" t="s">
        <v>68</v>
      </c>
      <c r="N22" s="11">
        <v>74.400000000000006</v>
      </c>
      <c r="O22" s="11" t="s">
        <v>68</v>
      </c>
      <c r="P22" s="12">
        <v>57.8</v>
      </c>
      <c r="Q22" s="12">
        <v>52.5</v>
      </c>
      <c r="R22" s="12">
        <v>54.3</v>
      </c>
      <c r="S22" s="12" t="s">
        <v>68</v>
      </c>
      <c r="T22" s="12" t="s">
        <v>68</v>
      </c>
      <c r="U22" s="12">
        <v>24</v>
      </c>
      <c r="V22" s="1" t="s">
        <v>80</v>
      </c>
      <c r="W22" s="1" t="s">
        <v>81</v>
      </c>
      <c r="X22" s="2" t="s">
        <v>68</v>
      </c>
      <c r="Y22" s="2" t="s">
        <v>68</v>
      </c>
      <c r="Z22" s="2" t="s">
        <v>68</v>
      </c>
      <c r="AA22" s="2" t="s">
        <v>68</v>
      </c>
      <c r="AB22" s="2" t="s">
        <v>68</v>
      </c>
    </row>
    <row r="23" spans="1:28" ht="232.5" x14ac:dyDescent="0.35">
      <c r="A23" s="2">
        <v>21</v>
      </c>
      <c r="B23" s="1" t="s">
        <v>100</v>
      </c>
      <c r="D23" s="1" t="s">
        <v>186</v>
      </c>
      <c r="F23" s="2" t="s">
        <v>101</v>
      </c>
      <c r="G23" s="1" t="s">
        <v>102</v>
      </c>
      <c r="H23" s="2" t="s">
        <v>27</v>
      </c>
      <c r="I23" s="1" t="s">
        <v>24</v>
      </c>
      <c r="J23" s="22">
        <v>0.36</v>
      </c>
      <c r="K23" s="22">
        <v>0.64</v>
      </c>
      <c r="L23" s="9">
        <v>2337</v>
      </c>
      <c r="M23" s="11" t="s">
        <v>103</v>
      </c>
      <c r="N23" s="11">
        <v>49</v>
      </c>
      <c r="O23" s="11"/>
      <c r="P23" s="12">
        <v>33</v>
      </c>
      <c r="Q23" s="12">
        <v>32</v>
      </c>
      <c r="R23" s="12">
        <v>32.4</v>
      </c>
      <c r="S23" s="12" t="s">
        <v>68</v>
      </c>
      <c r="T23" s="12" t="s">
        <v>68</v>
      </c>
      <c r="U23" s="12" t="s">
        <v>68</v>
      </c>
      <c r="X23" s="1" t="s">
        <v>104</v>
      </c>
      <c r="Y23" s="1" t="s">
        <v>254</v>
      </c>
      <c r="Z23" s="2" t="s">
        <v>187</v>
      </c>
      <c r="AA23" s="2" t="s">
        <v>188</v>
      </c>
      <c r="AB23" s="2" t="s">
        <v>189</v>
      </c>
    </row>
    <row r="24" spans="1:28" ht="163" customHeight="1" x14ac:dyDescent="0.35">
      <c r="A24" s="2">
        <v>22</v>
      </c>
      <c r="B24" s="1" t="s">
        <v>91</v>
      </c>
      <c r="C24" s="23" t="s">
        <v>239</v>
      </c>
      <c r="D24" s="1" t="s">
        <v>181</v>
      </c>
      <c r="E24" s="1" t="s">
        <v>95</v>
      </c>
      <c r="F24" s="2" t="s">
        <v>92</v>
      </c>
      <c r="G24" s="1" t="s">
        <v>93</v>
      </c>
      <c r="H24" s="2" t="s">
        <v>62</v>
      </c>
      <c r="I24" s="1" t="s">
        <v>96</v>
      </c>
      <c r="J24" s="9">
        <v>2136</v>
      </c>
      <c r="K24" s="9">
        <v>3523</v>
      </c>
      <c r="L24" s="9">
        <v>5659</v>
      </c>
      <c r="M24" s="11" t="s">
        <v>94</v>
      </c>
      <c r="N24" s="11"/>
      <c r="O24" s="11"/>
      <c r="P24" s="16" t="s">
        <v>97</v>
      </c>
      <c r="Q24" s="16" t="s">
        <v>98</v>
      </c>
      <c r="R24" s="16" t="s">
        <v>99</v>
      </c>
      <c r="S24" s="12" t="s">
        <v>68</v>
      </c>
      <c r="T24" s="12" t="s">
        <v>68</v>
      </c>
      <c r="U24" s="12" t="s">
        <v>68</v>
      </c>
      <c r="X24" s="1" t="s">
        <v>180</v>
      </c>
      <c r="Y24" s="2" t="s">
        <v>68</v>
      </c>
      <c r="Z24" s="24" t="s">
        <v>183</v>
      </c>
      <c r="AA24" s="24" t="s">
        <v>184</v>
      </c>
      <c r="AB24" s="24" t="s">
        <v>185</v>
      </c>
    </row>
    <row r="25" spans="1:28" ht="111" customHeight="1" x14ac:dyDescent="0.35">
      <c r="A25" s="2">
        <v>23</v>
      </c>
      <c r="B25" s="1" t="s">
        <v>145</v>
      </c>
      <c r="C25" s="1" t="s">
        <v>148</v>
      </c>
      <c r="D25" s="1" t="s">
        <v>182</v>
      </c>
      <c r="E25" s="1" t="s">
        <v>154</v>
      </c>
      <c r="F25" s="2" t="s">
        <v>54</v>
      </c>
      <c r="G25" s="1" t="s">
        <v>146</v>
      </c>
      <c r="H25" s="2" t="s">
        <v>55</v>
      </c>
      <c r="I25" s="1" t="s">
        <v>24</v>
      </c>
      <c r="J25" s="9">
        <v>917</v>
      </c>
      <c r="K25" s="9">
        <v>1071</v>
      </c>
      <c r="L25" s="9">
        <v>1988</v>
      </c>
      <c r="M25" s="11" t="s">
        <v>147</v>
      </c>
      <c r="N25" s="11">
        <v>51.02</v>
      </c>
      <c r="O25" s="11">
        <v>5.74</v>
      </c>
      <c r="P25" s="18">
        <v>0.24099999999999999</v>
      </c>
      <c r="Q25" s="18">
        <v>0.248</v>
      </c>
      <c r="R25" s="18">
        <v>0.245</v>
      </c>
      <c r="S25" s="12" t="s">
        <v>68</v>
      </c>
      <c r="T25" s="12" t="s">
        <v>68</v>
      </c>
      <c r="U25" s="12" t="s">
        <v>68</v>
      </c>
      <c r="V25" s="12" t="s">
        <v>68</v>
      </c>
      <c r="W25" s="12" t="s">
        <v>68</v>
      </c>
      <c r="X25" s="1" t="s">
        <v>180</v>
      </c>
      <c r="Y25" s="2" t="s">
        <v>68</v>
      </c>
      <c r="Z25" s="1" t="s">
        <v>177</v>
      </c>
      <c r="AA25" s="1" t="s">
        <v>178</v>
      </c>
      <c r="AB25" s="1" t="s">
        <v>179</v>
      </c>
    </row>
    <row r="26" spans="1:28" ht="217" x14ac:dyDescent="0.35">
      <c r="A26" s="2">
        <v>24</v>
      </c>
      <c r="B26" s="1" t="s">
        <v>82</v>
      </c>
      <c r="E26" s="1" t="s">
        <v>152</v>
      </c>
      <c r="F26" s="2" t="s">
        <v>15</v>
      </c>
      <c r="G26" s="1" t="s">
        <v>83</v>
      </c>
      <c r="H26" s="2" t="s">
        <v>87</v>
      </c>
      <c r="I26" s="1" t="s">
        <v>40</v>
      </c>
      <c r="J26" s="9" t="s">
        <v>68</v>
      </c>
      <c r="K26" s="9">
        <v>216</v>
      </c>
      <c r="L26" s="9">
        <v>216</v>
      </c>
      <c r="M26" s="11" t="s">
        <v>84</v>
      </c>
      <c r="N26" s="11">
        <v>49.6</v>
      </c>
      <c r="O26" s="11">
        <v>13.3</v>
      </c>
      <c r="P26" s="12" t="s">
        <v>68</v>
      </c>
      <c r="Q26" s="12">
        <v>33.799999999999997</v>
      </c>
      <c r="R26" s="12">
        <v>33.799999999999997</v>
      </c>
      <c r="S26" s="12" t="s">
        <v>68</v>
      </c>
      <c r="T26" s="12" t="s">
        <v>68</v>
      </c>
      <c r="U26" s="12" t="s">
        <v>68</v>
      </c>
      <c r="V26" s="1" t="s">
        <v>85</v>
      </c>
      <c r="W26" s="1" t="s">
        <v>86</v>
      </c>
      <c r="X26" s="2" t="s">
        <v>175</v>
      </c>
      <c r="Y26" s="15" t="s">
        <v>174</v>
      </c>
      <c r="Z26" s="2" t="s">
        <v>68</v>
      </c>
      <c r="AA26" s="2" t="s">
        <v>68</v>
      </c>
      <c r="AB26" s="2" t="s">
        <v>68</v>
      </c>
    </row>
    <row r="27" spans="1:28" ht="147" customHeight="1" x14ac:dyDescent="0.35">
      <c r="A27" s="2">
        <v>25</v>
      </c>
      <c r="B27" s="1" t="s">
        <v>90</v>
      </c>
      <c r="E27" s="1" t="s">
        <v>153</v>
      </c>
      <c r="F27" s="2" t="s">
        <v>161</v>
      </c>
      <c r="G27" s="1" t="s">
        <v>89</v>
      </c>
      <c r="H27" s="2" t="s">
        <v>87</v>
      </c>
      <c r="I27" s="1" t="s">
        <v>24</v>
      </c>
      <c r="J27" s="9">
        <v>1009</v>
      </c>
      <c r="K27" s="9">
        <v>1546</v>
      </c>
      <c r="L27" s="9">
        <v>2555</v>
      </c>
      <c r="M27" s="11" t="s">
        <v>88</v>
      </c>
      <c r="N27" s="11">
        <v>43</v>
      </c>
      <c r="O27" s="11" t="s">
        <v>68</v>
      </c>
      <c r="P27" s="12">
        <v>27.4</v>
      </c>
      <c r="Q27" s="12">
        <v>23</v>
      </c>
      <c r="R27" s="12">
        <v>28.1</v>
      </c>
      <c r="S27" s="12" t="s">
        <v>68</v>
      </c>
      <c r="T27" s="12" t="s">
        <v>68</v>
      </c>
      <c r="U27" s="12" t="s">
        <v>68</v>
      </c>
      <c r="V27" s="12" t="s">
        <v>68</v>
      </c>
      <c r="W27" s="12" t="s">
        <v>68</v>
      </c>
      <c r="X27" s="1" t="s">
        <v>176</v>
      </c>
      <c r="Y27" s="15" t="s">
        <v>173</v>
      </c>
      <c r="Z27" s="1" t="s">
        <v>255</v>
      </c>
      <c r="AA27" s="2" t="s">
        <v>68</v>
      </c>
      <c r="AB27" s="1" t="s">
        <v>256</v>
      </c>
    </row>
    <row r="28" spans="1:28" ht="62" x14ac:dyDescent="0.35">
      <c r="A28" s="2">
        <v>26</v>
      </c>
      <c r="B28" s="1" t="s">
        <v>240</v>
      </c>
      <c r="D28" s="1" t="s">
        <v>182</v>
      </c>
      <c r="E28" s="1" t="s">
        <v>241</v>
      </c>
      <c r="F28" s="2" t="s">
        <v>242</v>
      </c>
      <c r="G28" s="1" t="s">
        <v>39</v>
      </c>
      <c r="H28" s="2" t="s">
        <v>17</v>
      </c>
      <c r="I28" s="1" t="s">
        <v>243</v>
      </c>
      <c r="J28" s="2">
        <v>527</v>
      </c>
      <c r="K28" s="2" t="s">
        <v>68</v>
      </c>
      <c r="L28" s="2">
        <v>527</v>
      </c>
      <c r="M28" s="2" t="s">
        <v>244</v>
      </c>
      <c r="N28" s="2">
        <v>44.07</v>
      </c>
      <c r="O28" s="2">
        <v>9.2899999999999991</v>
      </c>
      <c r="P28" s="2">
        <v>38.700000000000003</v>
      </c>
      <c r="Q28" s="2" t="s">
        <v>68</v>
      </c>
      <c r="R28" s="2">
        <v>38.700000000000003</v>
      </c>
      <c r="S28" s="12" t="s">
        <v>68</v>
      </c>
      <c r="T28" s="12" t="s">
        <v>68</v>
      </c>
      <c r="U28" s="12" t="s">
        <v>68</v>
      </c>
      <c r="V28" s="2" t="s">
        <v>68</v>
      </c>
      <c r="W28" s="2" t="s">
        <v>68</v>
      </c>
      <c r="X28" s="2" t="s">
        <v>119</v>
      </c>
      <c r="Y28" s="15" t="s">
        <v>245</v>
      </c>
      <c r="Z28" s="2" t="s">
        <v>68</v>
      </c>
      <c r="AA28" s="2" t="s">
        <v>68</v>
      </c>
      <c r="AB28" s="2" t="s">
        <v>68</v>
      </c>
    </row>
    <row r="29" spans="1:28" ht="31" x14ac:dyDescent="0.35">
      <c r="A29" s="2">
        <v>27</v>
      </c>
      <c r="B29" s="1" t="s">
        <v>246</v>
      </c>
      <c r="D29" s="2" t="s">
        <v>247</v>
      </c>
      <c r="E29" s="1">
        <v>2007</v>
      </c>
      <c r="F29" s="2" t="s">
        <v>158</v>
      </c>
      <c r="G29" s="1" t="s">
        <v>248</v>
      </c>
      <c r="H29" s="2" t="s">
        <v>17</v>
      </c>
      <c r="I29" s="1" t="s">
        <v>249</v>
      </c>
      <c r="J29" s="2" t="s">
        <v>250</v>
      </c>
      <c r="K29" s="2" t="s">
        <v>251</v>
      </c>
      <c r="L29" s="2">
        <v>539</v>
      </c>
      <c r="M29" s="2" t="s">
        <v>252</v>
      </c>
      <c r="N29" s="2" t="s">
        <v>68</v>
      </c>
      <c r="O29" s="2" t="s">
        <v>68</v>
      </c>
      <c r="P29" s="2" t="s">
        <v>68</v>
      </c>
      <c r="Q29" s="2" t="s">
        <v>68</v>
      </c>
      <c r="R29" s="2">
        <v>27.1</v>
      </c>
      <c r="S29" s="12" t="s">
        <v>68</v>
      </c>
      <c r="T29" s="12" t="s">
        <v>68</v>
      </c>
      <c r="U29" s="12" t="s">
        <v>68</v>
      </c>
      <c r="V29" s="2" t="s">
        <v>68</v>
      </c>
      <c r="W29" s="2" t="s">
        <v>68</v>
      </c>
      <c r="X29" s="2" t="s">
        <v>68</v>
      </c>
      <c r="Y29" s="2" t="s">
        <v>68</v>
      </c>
      <c r="Z29" s="2" t="s">
        <v>68</v>
      </c>
      <c r="AA29" s="2" t="s">
        <v>68</v>
      </c>
      <c r="AB29" s="2" t="s">
        <v>68</v>
      </c>
    </row>
  </sheetData>
  <sortState xmlns:xlrd2="http://schemas.microsoft.com/office/spreadsheetml/2017/richdata2" ref="A3:AB27">
    <sortCondition ref="A3:A27"/>
  </sortState>
  <mergeCells count="4">
    <mergeCell ref="J1:L1"/>
    <mergeCell ref="M1:O1"/>
    <mergeCell ref="P1:R1"/>
    <mergeCell ref="S1:U1"/>
  </mergeCells>
  <phoneticPr fontId="4" type="noConversion"/>
  <pageMargins left="0.7" right="0.7" top="0.75" bottom="0.75" header="0.3" footer="0.3"/>
  <pageSetup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elected stud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05-30T15:39:05Z</dcterms:modified>
</cp:coreProperties>
</file>